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Papers Patents &amp; Reports\Nojima Satoshi\2018 megabore collection Hs\PLoS One submission 4\"/>
    </mc:Choice>
  </mc:AlternateContent>
  <bookViews>
    <workbookView xWindow="0" yWindow="0" windowWidth="26175" windowHeight="12435"/>
  </bookViews>
  <sheets>
    <sheet name="Fig 1 Flow rate on bead" sheetId="19" r:id="rId1"/>
    <sheet name="Fig 2 Gland extract &amp; headspace" sheetId="10" r:id="rId2"/>
  </sheets>
  <calcPr calcId="162913"/>
</workbook>
</file>

<file path=xl/calcChain.xml><?xml version="1.0" encoding="utf-8"?>
<calcChain xmlns="http://schemas.openxmlformats.org/spreadsheetml/2006/main">
  <c r="B16" i="10" l="1"/>
  <c r="B59" i="10"/>
  <c r="B30" i="10" l="1"/>
  <c r="B45" i="10" l="1"/>
</calcChain>
</file>

<file path=xl/sharedStrings.xml><?xml version="1.0" encoding="utf-8"?>
<sst xmlns="http://schemas.openxmlformats.org/spreadsheetml/2006/main" count="79" uniqueCount="49">
  <si>
    <t>Z9-14Ald</t>
  </si>
  <si>
    <t>14Ald</t>
  </si>
  <si>
    <t>Z11-16Ald</t>
  </si>
  <si>
    <t>Z7-16OAc</t>
  </si>
  <si>
    <t>Z9-16OAc</t>
  </si>
  <si>
    <t>Z11-16OAc</t>
  </si>
  <si>
    <t>Z7+9-16Ald</t>
  </si>
  <si>
    <t>16Ald</t>
  </si>
  <si>
    <t>Total</t>
    <phoneticPr fontId="1"/>
  </si>
  <si>
    <t>SE</t>
    <phoneticPr fontId="1"/>
  </si>
  <si>
    <t>Z9-16OH</t>
    <phoneticPr fontId="1"/>
  </si>
  <si>
    <t>Z11-16OH</t>
    <phoneticPr fontId="1"/>
  </si>
  <si>
    <t>Gland Extracts ng/female</t>
    <phoneticPr fontId="1"/>
  </si>
  <si>
    <t>Effluvia, ng/female 30 min</t>
    <phoneticPr fontId="1"/>
  </si>
  <si>
    <t>Residual</t>
  </si>
  <si>
    <t>14:Ald</t>
  </si>
  <si>
    <t>16:Ald</t>
  </si>
  <si>
    <r>
      <rPr>
        <i/>
        <sz val="10"/>
        <rFont val="Arial"/>
        <family val="2"/>
      </rPr>
      <t>Z</t>
    </r>
    <r>
      <rPr>
        <sz val="10"/>
        <rFont val="Arial"/>
        <family val="2"/>
      </rPr>
      <t>9-14:Ald</t>
    </r>
  </si>
  <si>
    <r>
      <rPr>
        <i/>
        <sz val="10"/>
        <rFont val="Arial"/>
        <family val="2"/>
      </rPr>
      <t>Z</t>
    </r>
    <r>
      <rPr>
        <sz val="10"/>
        <rFont val="Arial"/>
        <family val="2"/>
      </rPr>
      <t>11-16:Ald</t>
    </r>
  </si>
  <si>
    <r>
      <rPr>
        <i/>
        <sz val="10"/>
        <rFont val="Arial"/>
        <family val="2"/>
      </rPr>
      <t>Z</t>
    </r>
    <r>
      <rPr>
        <sz val="10"/>
        <rFont val="Arial"/>
        <family val="2"/>
      </rPr>
      <t>9-16:OH</t>
    </r>
  </si>
  <si>
    <r>
      <rPr>
        <i/>
        <sz val="10"/>
        <rFont val="Arial"/>
        <family val="2"/>
      </rPr>
      <t>Z</t>
    </r>
    <r>
      <rPr>
        <sz val="10"/>
        <rFont val="Arial"/>
        <family val="2"/>
      </rPr>
      <t>11-16:OH</t>
    </r>
  </si>
  <si>
    <r>
      <rPr>
        <i/>
        <sz val="10"/>
        <rFont val="Arial"/>
        <family val="2"/>
      </rPr>
      <t>Z</t>
    </r>
    <r>
      <rPr>
        <sz val="10"/>
        <rFont val="Arial"/>
        <family val="2"/>
      </rPr>
      <t>7-16:OAc</t>
    </r>
  </si>
  <si>
    <r>
      <rPr>
        <i/>
        <sz val="10"/>
        <rFont val="Arial"/>
        <family val="2"/>
      </rPr>
      <t>Z</t>
    </r>
    <r>
      <rPr>
        <sz val="10"/>
        <rFont val="Arial"/>
        <family val="2"/>
      </rPr>
      <t>9-16:OAc</t>
    </r>
  </si>
  <si>
    <r>
      <rPr>
        <i/>
        <sz val="10"/>
        <rFont val="Arial"/>
        <family val="2"/>
      </rPr>
      <t>Z</t>
    </r>
    <r>
      <rPr>
        <sz val="10"/>
        <rFont val="Arial"/>
        <family val="2"/>
      </rPr>
      <t>11-16:OAc</t>
    </r>
  </si>
  <si>
    <r>
      <rPr>
        <i/>
        <sz val="10"/>
        <rFont val="Arial"/>
        <family val="2"/>
      </rPr>
      <t>Z</t>
    </r>
    <r>
      <rPr>
        <sz val="10"/>
        <rFont val="Arial"/>
        <family val="2"/>
      </rPr>
      <t>7+</t>
    </r>
    <r>
      <rPr>
        <i/>
        <sz val="10"/>
        <rFont val="Arial"/>
        <family val="2"/>
      </rPr>
      <t>Z</t>
    </r>
    <r>
      <rPr>
        <sz val="10"/>
        <rFont val="Arial"/>
        <family val="2"/>
      </rPr>
      <t>9-16:Ald</t>
    </r>
  </si>
  <si>
    <t>Gland extracts (%)</t>
  </si>
  <si>
    <t>16:OH</t>
  </si>
  <si>
    <t>Headspace</t>
  </si>
  <si>
    <t>Headspace (%)</t>
  </si>
  <si>
    <t>Resid SEM</t>
  </si>
  <si>
    <t>Heads SEM</t>
  </si>
  <si>
    <t>Air flow</t>
  </si>
  <si>
    <t>Fig 2</t>
  </si>
  <si>
    <t>A. Gland extracts</t>
  </si>
  <si>
    <t>Component</t>
  </si>
  <si>
    <t>B. Volatiles</t>
  </si>
  <si>
    <t>C. % in  total: Extract</t>
  </si>
  <si>
    <t>C. % in  total: Volatile</t>
  </si>
  <si>
    <t>Fig 1</t>
  </si>
  <si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9-14:Ald</t>
    </r>
  </si>
  <si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7+</t>
    </r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9-16:Ald</t>
    </r>
  </si>
  <si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11-16:Ald</t>
    </r>
  </si>
  <si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9-16:OH</t>
    </r>
  </si>
  <si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11-16:OH</t>
    </r>
  </si>
  <si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7-16:OAc</t>
    </r>
  </si>
  <si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9-16:OAc</t>
    </r>
  </si>
  <si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11-16:OAc</t>
    </r>
  </si>
  <si>
    <t>All VALUES are PERCENTAGES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_ "/>
    <numFmt numFmtId="165" formatCode="0_);[Red]\(0\)"/>
    <numFmt numFmtId="166" formatCode="0.00_ "/>
  </numFmts>
  <fonts count="11">
    <font>
      <sz val="10"/>
      <name val="Arial"/>
    </font>
    <font>
      <sz val="6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6"/>
      <color theme="1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6"/>
      <name val="Tsukushi A Round Gothic Bold"/>
      <family val="3"/>
      <charset val="128"/>
    </font>
    <font>
      <b/>
      <sz val="14"/>
      <color theme="1"/>
      <name val="Arial"/>
      <family val="2"/>
    </font>
    <font>
      <b/>
      <sz val="14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0" fontId="0" fillId="0" borderId="0" xfId="0" applyFill="1" applyBorder="1"/>
    <xf numFmtId="165" fontId="4" fillId="0" borderId="0" xfId="0" applyNumberFormat="1" applyFont="1" applyFill="1"/>
    <xf numFmtId="165" fontId="0" fillId="0" borderId="1" xfId="0" applyNumberFormat="1" applyFill="1" applyBorder="1" applyAlignment="1">
      <alignment horizontal="center"/>
    </xf>
    <xf numFmtId="166" fontId="0" fillId="0" borderId="0" xfId="0" applyNumberFormat="1" applyFill="1"/>
    <xf numFmtId="0" fontId="0" fillId="0" borderId="0" xfId="0" applyFill="1" applyAlignment="1">
      <alignment horizontal="center"/>
    </xf>
    <xf numFmtId="166" fontId="0" fillId="0" borderId="0" xfId="0" applyNumberFormat="1" applyFill="1" applyAlignment="1">
      <alignment horizontal="center"/>
    </xf>
    <xf numFmtId="164" fontId="0" fillId="0" borderId="0" xfId="0" applyNumberFormat="1" applyFill="1" applyBorder="1"/>
    <xf numFmtId="0" fontId="6" fillId="0" borderId="0" xfId="0" applyFont="1" applyFill="1" applyBorder="1"/>
    <xf numFmtId="0" fontId="8" fillId="0" borderId="0" xfId="0" applyFont="1" applyFill="1" applyBorder="1"/>
    <xf numFmtId="0" fontId="9" fillId="0" borderId="0" xfId="0" applyFont="1"/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/>
    <xf numFmtId="166" fontId="0" fillId="0" borderId="1" xfId="0" applyNumberForma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0" fontId="8" fillId="0" borderId="0" xfId="0" applyFont="1" applyFill="1"/>
    <xf numFmtId="0" fontId="2" fillId="0" borderId="0" xfId="0" applyFont="1" applyFill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right"/>
    </xf>
    <xf numFmtId="0" fontId="3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04549431321087"/>
          <c:y val="2.4305555555555556E-2"/>
          <c:w val="0.89431573457164004"/>
          <c:h val="0.7568949584426946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 1 Flow rate on bead'!$C$2</c:f>
              <c:strCache>
                <c:ptCount val="1"/>
                <c:pt idx="0">
                  <c:v>Residual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6350">
              <a:noFill/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1 Flow rate on bead'!$E$3:$E$57</c:f>
                <c:numCache>
                  <c:formatCode>General</c:formatCode>
                  <c:ptCount val="55"/>
                  <c:pt idx="1">
                    <c:v>4.9000000000000004</c:v>
                  </c:pt>
                  <c:pt idx="2">
                    <c:v>4.2</c:v>
                  </c:pt>
                  <c:pt idx="3">
                    <c:v>1.3</c:v>
                  </c:pt>
                  <c:pt idx="6">
                    <c:v>5.9</c:v>
                  </c:pt>
                  <c:pt idx="7">
                    <c:v>6.4</c:v>
                  </c:pt>
                  <c:pt idx="8">
                    <c:v>1.8</c:v>
                  </c:pt>
                  <c:pt idx="11">
                    <c:v>5.5</c:v>
                  </c:pt>
                  <c:pt idx="12">
                    <c:v>13.1</c:v>
                  </c:pt>
                  <c:pt idx="13">
                    <c:v>4.2</c:v>
                  </c:pt>
                  <c:pt idx="16">
                    <c:v>4.9000000000000004</c:v>
                  </c:pt>
                  <c:pt idx="17">
                    <c:v>12.6</c:v>
                  </c:pt>
                  <c:pt idx="18">
                    <c:v>4.4000000000000004</c:v>
                  </c:pt>
                  <c:pt idx="21">
                    <c:v>3.8</c:v>
                  </c:pt>
                  <c:pt idx="22">
                    <c:v>11.6</c:v>
                  </c:pt>
                  <c:pt idx="23">
                    <c:v>2.2999999999999998</c:v>
                  </c:pt>
                  <c:pt idx="26">
                    <c:v>1.3</c:v>
                  </c:pt>
                  <c:pt idx="27">
                    <c:v>9.3000000000000007</c:v>
                  </c:pt>
                  <c:pt idx="28">
                    <c:v>13</c:v>
                  </c:pt>
                  <c:pt idx="31">
                    <c:v>1.4</c:v>
                  </c:pt>
                  <c:pt idx="32">
                    <c:v>9.3000000000000007</c:v>
                  </c:pt>
                  <c:pt idx="33">
                    <c:v>13.2</c:v>
                  </c:pt>
                  <c:pt idx="36">
                    <c:v>1.1000000000000001</c:v>
                  </c:pt>
                  <c:pt idx="37">
                    <c:v>7.2</c:v>
                  </c:pt>
                  <c:pt idx="38">
                    <c:v>10.199999999999999</c:v>
                  </c:pt>
                  <c:pt idx="41">
                    <c:v>1.4</c:v>
                  </c:pt>
                  <c:pt idx="42">
                    <c:v>9.3000000000000007</c:v>
                  </c:pt>
                  <c:pt idx="43">
                    <c:v>2.6</c:v>
                  </c:pt>
                  <c:pt idx="46">
                    <c:v>1.1000000000000001</c:v>
                  </c:pt>
                  <c:pt idx="47">
                    <c:v>8.9</c:v>
                  </c:pt>
                  <c:pt idx="48">
                    <c:v>7.5</c:v>
                  </c:pt>
                  <c:pt idx="51">
                    <c:v>0.9</c:v>
                  </c:pt>
                  <c:pt idx="52">
                    <c:v>9.1</c:v>
                  </c:pt>
                  <c:pt idx="53">
                    <c:v>8.1</c:v>
                  </c:pt>
                </c:numCache>
              </c:numRef>
            </c:plus>
            <c:minus>
              <c:numRef>
                <c:f>'Fig 1 Flow rate on bead'!$E$3:$E$57</c:f>
                <c:numCache>
                  <c:formatCode>General</c:formatCode>
                  <c:ptCount val="55"/>
                  <c:pt idx="1">
                    <c:v>4.9000000000000004</c:v>
                  </c:pt>
                  <c:pt idx="2">
                    <c:v>4.2</c:v>
                  </c:pt>
                  <c:pt idx="3">
                    <c:v>1.3</c:v>
                  </c:pt>
                  <c:pt idx="6">
                    <c:v>5.9</c:v>
                  </c:pt>
                  <c:pt idx="7">
                    <c:v>6.4</c:v>
                  </c:pt>
                  <c:pt idx="8">
                    <c:v>1.8</c:v>
                  </c:pt>
                  <c:pt idx="11">
                    <c:v>5.5</c:v>
                  </c:pt>
                  <c:pt idx="12">
                    <c:v>13.1</c:v>
                  </c:pt>
                  <c:pt idx="13">
                    <c:v>4.2</c:v>
                  </c:pt>
                  <c:pt idx="16">
                    <c:v>4.9000000000000004</c:v>
                  </c:pt>
                  <c:pt idx="17">
                    <c:v>12.6</c:v>
                  </c:pt>
                  <c:pt idx="18">
                    <c:v>4.4000000000000004</c:v>
                  </c:pt>
                  <c:pt idx="21">
                    <c:v>3.8</c:v>
                  </c:pt>
                  <c:pt idx="22">
                    <c:v>11.6</c:v>
                  </c:pt>
                  <c:pt idx="23">
                    <c:v>2.2999999999999998</c:v>
                  </c:pt>
                  <c:pt idx="26">
                    <c:v>1.3</c:v>
                  </c:pt>
                  <c:pt idx="27">
                    <c:v>9.3000000000000007</c:v>
                  </c:pt>
                  <c:pt idx="28">
                    <c:v>13</c:v>
                  </c:pt>
                  <c:pt idx="31">
                    <c:v>1.4</c:v>
                  </c:pt>
                  <c:pt idx="32">
                    <c:v>9.3000000000000007</c:v>
                  </c:pt>
                  <c:pt idx="33">
                    <c:v>13.2</c:v>
                  </c:pt>
                  <c:pt idx="36">
                    <c:v>1.1000000000000001</c:v>
                  </c:pt>
                  <c:pt idx="37">
                    <c:v>7.2</c:v>
                  </c:pt>
                  <c:pt idx="38">
                    <c:v>10.199999999999999</c:v>
                  </c:pt>
                  <c:pt idx="41">
                    <c:v>1.4</c:v>
                  </c:pt>
                  <c:pt idx="42">
                    <c:v>9.3000000000000007</c:v>
                  </c:pt>
                  <c:pt idx="43">
                    <c:v>2.6</c:v>
                  </c:pt>
                  <c:pt idx="46">
                    <c:v>1.1000000000000001</c:v>
                  </c:pt>
                  <c:pt idx="47">
                    <c:v>8.9</c:v>
                  </c:pt>
                  <c:pt idx="48">
                    <c:v>7.5</c:v>
                  </c:pt>
                  <c:pt idx="51">
                    <c:v>0.9</c:v>
                  </c:pt>
                  <c:pt idx="52">
                    <c:v>9.1</c:v>
                  </c:pt>
                  <c:pt idx="53">
                    <c:v>8.1</c:v>
                  </c:pt>
                </c:numCache>
              </c:numRef>
            </c:minus>
          </c:errBars>
          <c:cat>
            <c:strRef>
              <c:f>'Fig 1 Flow rate on bead'!$A$4:$A$57</c:f>
              <c:strCache>
                <c:ptCount val="53"/>
                <c:pt idx="2">
                  <c:v>Z9-14:Ald</c:v>
                </c:pt>
                <c:pt idx="7">
                  <c:v>14:Ald</c:v>
                </c:pt>
                <c:pt idx="12">
                  <c:v>Z7+Z9-16:Ald</c:v>
                </c:pt>
                <c:pt idx="17">
                  <c:v>Z11-16:Ald</c:v>
                </c:pt>
                <c:pt idx="22">
                  <c:v>16:Ald</c:v>
                </c:pt>
                <c:pt idx="27">
                  <c:v>Z9-16:OH</c:v>
                </c:pt>
                <c:pt idx="32">
                  <c:v>Z11-16:OH</c:v>
                </c:pt>
                <c:pt idx="37">
                  <c:v>16:OH</c:v>
                </c:pt>
                <c:pt idx="42">
                  <c:v>Z7-16:OAc</c:v>
                </c:pt>
                <c:pt idx="47">
                  <c:v>Z9-16:OAc</c:v>
                </c:pt>
                <c:pt idx="52">
                  <c:v>Z11-16:OAc</c:v>
                </c:pt>
              </c:strCache>
            </c:strRef>
          </c:cat>
          <c:val>
            <c:numRef>
              <c:f>'Fig 1 Flow rate on bead'!$C$3:$C$57</c:f>
              <c:numCache>
                <c:formatCode>0.0_ </c:formatCode>
                <c:ptCount val="55"/>
                <c:pt idx="1">
                  <c:v>7.3</c:v>
                </c:pt>
                <c:pt idx="2">
                  <c:v>4.0999999999999996</c:v>
                </c:pt>
                <c:pt idx="3">
                  <c:v>0.7</c:v>
                </c:pt>
                <c:pt idx="6">
                  <c:v>11.2</c:v>
                </c:pt>
                <c:pt idx="7">
                  <c:v>6.4</c:v>
                </c:pt>
                <c:pt idx="8">
                  <c:v>1.1000000000000001</c:v>
                </c:pt>
                <c:pt idx="11">
                  <c:v>54.3</c:v>
                </c:pt>
                <c:pt idx="12">
                  <c:v>42.2</c:v>
                </c:pt>
                <c:pt idx="13">
                  <c:v>22.8</c:v>
                </c:pt>
                <c:pt idx="16">
                  <c:v>59.1</c:v>
                </c:pt>
                <c:pt idx="17">
                  <c:v>46.9</c:v>
                </c:pt>
                <c:pt idx="18">
                  <c:v>27.5</c:v>
                </c:pt>
                <c:pt idx="21">
                  <c:v>65.400000000000006</c:v>
                </c:pt>
                <c:pt idx="22">
                  <c:v>53.1</c:v>
                </c:pt>
                <c:pt idx="23">
                  <c:v>37.1</c:v>
                </c:pt>
                <c:pt idx="26">
                  <c:v>87.5</c:v>
                </c:pt>
                <c:pt idx="27">
                  <c:v>75.599999999999994</c:v>
                </c:pt>
                <c:pt idx="28">
                  <c:v>55.4</c:v>
                </c:pt>
                <c:pt idx="31">
                  <c:v>88.8</c:v>
                </c:pt>
                <c:pt idx="32">
                  <c:v>77.7</c:v>
                </c:pt>
                <c:pt idx="33">
                  <c:v>57.2</c:v>
                </c:pt>
                <c:pt idx="36">
                  <c:v>94</c:v>
                </c:pt>
                <c:pt idx="37">
                  <c:v>85.3</c:v>
                </c:pt>
                <c:pt idx="38">
                  <c:v>71.099999999999994</c:v>
                </c:pt>
                <c:pt idx="41">
                  <c:v>84.5</c:v>
                </c:pt>
                <c:pt idx="42">
                  <c:v>72.900000000000006</c:v>
                </c:pt>
                <c:pt idx="43">
                  <c:v>55</c:v>
                </c:pt>
                <c:pt idx="46">
                  <c:v>82.7</c:v>
                </c:pt>
                <c:pt idx="47">
                  <c:v>71.5</c:v>
                </c:pt>
                <c:pt idx="48">
                  <c:v>54.8</c:v>
                </c:pt>
                <c:pt idx="51">
                  <c:v>87.5</c:v>
                </c:pt>
                <c:pt idx="52">
                  <c:v>76.3</c:v>
                </c:pt>
                <c:pt idx="53">
                  <c:v>59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F5-0044-BCCC-B75C3DE77429}"/>
            </c:ext>
          </c:extLst>
        </c:ser>
        <c:ser>
          <c:idx val="1"/>
          <c:order val="1"/>
          <c:tx>
            <c:strRef>
              <c:f>'Fig 1 Flow rate on bead'!$D$2</c:f>
              <c:strCache>
                <c:ptCount val="1"/>
                <c:pt idx="0">
                  <c:v>Headspac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6350">
              <a:noFill/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 1 Flow rate on bead'!$F$3:$F$57</c:f>
                <c:numCache>
                  <c:formatCode>General</c:formatCode>
                  <c:ptCount val="55"/>
                  <c:pt idx="1">
                    <c:v>7.1</c:v>
                  </c:pt>
                  <c:pt idx="2">
                    <c:v>4.7</c:v>
                  </c:pt>
                  <c:pt idx="3">
                    <c:v>14.1</c:v>
                  </c:pt>
                  <c:pt idx="6">
                    <c:v>7.7</c:v>
                  </c:pt>
                  <c:pt idx="7">
                    <c:v>3.2</c:v>
                  </c:pt>
                  <c:pt idx="8">
                    <c:v>4</c:v>
                  </c:pt>
                  <c:pt idx="11">
                    <c:v>6</c:v>
                  </c:pt>
                  <c:pt idx="12">
                    <c:v>9.1999999999999993</c:v>
                  </c:pt>
                  <c:pt idx="13">
                    <c:v>10.199999999999999</c:v>
                  </c:pt>
                  <c:pt idx="16">
                    <c:v>5.3</c:v>
                  </c:pt>
                  <c:pt idx="17">
                    <c:v>8.6999999999999993</c:v>
                  </c:pt>
                  <c:pt idx="18">
                    <c:v>9.8000000000000007</c:v>
                  </c:pt>
                  <c:pt idx="21">
                    <c:v>4.0999999999999996</c:v>
                  </c:pt>
                  <c:pt idx="22">
                    <c:v>6.2</c:v>
                  </c:pt>
                  <c:pt idx="23">
                    <c:v>4.5</c:v>
                  </c:pt>
                  <c:pt idx="26">
                    <c:v>1.3</c:v>
                  </c:pt>
                  <c:pt idx="27">
                    <c:v>4.5</c:v>
                  </c:pt>
                  <c:pt idx="28">
                    <c:v>4.0999999999999996</c:v>
                  </c:pt>
                  <c:pt idx="31">
                    <c:v>1.2</c:v>
                  </c:pt>
                  <c:pt idx="32">
                    <c:v>4</c:v>
                  </c:pt>
                  <c:pt idx="33">
                    <c:v>3.6</c:v>
                  </c:pt>
                  <c:pt idx="36">
                    <c:v>1.2</c:v>
                  </c:pt>
                  <c:pt idx="37">
                    <c:v>2.4</c:v>
                  </c:pt>
                  <c:pt idx="38">
                    <c:v>1.6</c:v>
                  </c:pt>
                  <c:pt idx="41">
                    <c:v>2.1</c:v>
                  </c:pt>
                  <c:pt idx="42">
                    <c:v>5.6</c:v>
                  </c:pt>
                  <c:pt idx="43">
                    <c:v>5.4</c:v>
                  </c:pt>
                  <c:pt idx="46">
                    <c:v>2.4</c:v>
                  </c:pt>
                  <c:pt idx="47">
                    <c:v>5</c:v>
                  </c:pt>
                  <c:pt idx="48">
                    <c:v>5.2</c:v>
                  </c:pt>
                  <c:pt idx="51">
                    <c:v>2.2000000000000002</c:v>
                  </c:pt>
                  <c:pt idx="52">
                    <c:v>5</c:v>
                  </c:pt>
                  <c:pt idx="53">
                    <c:v>5</c:v>
                  </c:pt>
                </c:numCache>
              </c:numRef>
            </c:plus>
            <c:minus>
              <c:numRef>
                <c:f>'Fig 1 Flow rate on bead'!$F$3:$F$57</c:f>
                <c:numCache>
                  <c:formatCode>General</c:formatCode>
                  <c:ptCount val="55"/>
                  <c:pt idx="1">
                    <c:v>7.1</c:v>
                  </c:pt>
                  <c:pt idx="2">
                    <c:v>4.7</c:v>
                  </c:pt>
                  <c:pt idx="3">
                    <c:v>14.1</c:v>
                  </c:pt>
                  <c:pt idx="6">
                    <c:v>7.7</c:v>
                  </c:pt>
                  <c:pt idx="7">
                    <c:v>3.2</c:v>
                  </c:pt>
                  <c:pt idx="8">
                    <c:v>4</c:v>
                  </c:pt>
                  <c:pt idx="11">
                    <c:v>6</c:v>
                  </c:pt>
                  <c:pt idx="12">
                    <c:v>9.1999999999999993</c:v>
                  </c:pt>
                  <c:pt idx="13">
                    <c:v>10.199999999999999</c:v>
                  </c:pt>
                  <c:pt idx="16">
                    <c:v>5.3</c:v>
                  </c:pt>
                  <c:pt idx="17">
                    <c:v>8.6999999999999993</c:v>
                  </c:pt>
                  <c:pt idx="18">
                    <c:v>9.8000000000000007</c:v>
                  </c:pt>
                  <c:pt idx="21">
                    <c:v>4.0999999999999996</c:v>
                  </c:pt>
                  <c:pt idx="22">
                    <c:v>6.2</c:v>
                  </c:pt>
                  <c:pt idx="23">
                    <c:v>4.5</c:v>
                  </c:pt>
                  <c:pt idx="26">
                    <c:v>1.3</c:v>
                  </c:pt>
                  <c:pt idx="27">
                    <c:v>4.5</c:v>
                  </c:pt>
                  <c:pt idx="28">
                    <c:v>4.0999999999999996</c:v>
                  </c:pt>
                  <c:pt idx="31">
                    <c:v>1.2</c:v>
                  </c:pt>
                  <c:pt idx="32">
                    <c:v>4</c:v>
                  </c:pt>
                  <c:pt idx="33">
                    <c:v>3.6</c:v>
                  </c:pt>
                  <c:pt idx="36">
                    <c:v>1.2</c:v>
                  </c:pt>
                  <c:pt idx="37">
                    <c:v>2.4</c:v>
                  </c:pt>
                  <c:pt idx="38">
                    <c:v>1.6</c:v>
                  </c:pt>
                  <c:pt idx="41">
                    <c:v>2.1</c:v>
                  </c:pt>
                  <c:pt idx="42">
                    <c:v>5.6</c:v>
                  </c:pt>
                  <c:pt idx="43">
                    <c:v>5.4</c:v>
                  </c:pt>
                  <c:pt idx="46">
                    <c:v>2.4</c:v>
                  </c:pt>
                  <c:pt idx="47">
                    <c:v>5</c:v>
                  </c:pt>
                  <c:pt idx="48">
                    <c:v>5.2</c:v>
                  </c:pt>
                  <c:pt idx="51">
                    <c:v>2.2000000000000002</c:v>
                  </c:pt>
                  <c:pt idx="52">
                    <c:v>5</c:v>
                  </c:pt>
                  <c:pt idx="53">
                    <c:v>5</c:v>
                  </c:pt>
                </c:numCache>
              </c:numRef>
            </c:minus>
          </c:errBars>
          <c:cat>
            <c:strRef>
              <c:f>'Fig 1 Flow rate on bead'!$A$4:$A$57</c:f>
              <c:strCache>
                <c:ptCount val="53"/>
                <c:pt idx="2">
                  <c:v>Z9-14:Ald</c:v>
                </c:pt>
                <c:pt idx="7">
                  <c:v>14:Ald</c:v>
                </c:pt>
                <c:pt idx="12">
                  <c:v>Z7+Z9-16:Ald</c:v>
                </c:pt>
                <c:pt idx="17">
                  <c:v>Z11-16:Ald</c:v>
                </c:pt>
                <c:pt idx="22">
                  <c:v>16:Ald</c:v>
                </c:pt>
                <c:pt idx="27">
                  <c:v>Z9-16:OH</c:v>
                </c:pt>
                <c:pt idx="32">
                  <c:v>Z11-16:OH</c:v>
                </c:pt>
                <c:pt idx="37">
                  <c:v>16:OH</c:v>
                </c:pt>
                <c:pt idx="42">
                  <c:v>Z7-16:OAc</c:v>
                </c:pt>
                <c:pt idx="47">
                  <c:v>Z9-16:OAc</c:v>
                </c:pt>
                <c:pt idx="52">
                  <c:v>Z11-16:OAc</c:v>
                </c:pt>
              </c:strCache>
            </c:strRef>
          </c:cat>
          <c:val>
            <c:numRef>
              <c:f>'Fig 1 Flow rate on bead'!$D$3:$D$57</c:f>
              <c:numCache>
                <c:formatCode>0.0_ </c:formatCode>
                <c:ptCount val="55"/>
                <c:pt idx="1">
                  <c:v>85.6</c:v>
                </c:pt>
                <c:pt idx="2">
                  <c:v>87.9</c:v>
                </c:pt>
                <c:pt idx="3">
                  <c:v>79.599999999999994</c:v>
                </c:pt>
                <c:pt idx="6">
                  <c:v>83.7</c:v>
                </c:pt>
                <c:pt idx="7">
                  <c:v>93.6</c:v>
                </c:pt>
                <c:pt idx="8">
                  <c:v>97</c:v>
                </c:pt>
                <c:pt idx="11">
                  <c:v>38.700000000000003</c:v>
                </c:pt>
                <c:pt idx="12">
                  <c:v>51.6</c:v>
                </c:pt>
                <c:pt idx="13">
                  <c:v>60.3</c:v>
                </c:pt>
                <c:pt idx="16">
                  <c:v>34.799999999999997</c:v>
                </c:pt>
                <c:pt idx="17">
                  <c:v>47.3</c:v>
                </c:pt>
                <c:pt idx="18">
                  <c:v>55.3</c:v>
                </c:pt>
                <c:pt idx="21">
                  <c:v>29</c:v>
                </c:pt>
                <c:pt idx="22">
                  <c:v>44.3</c:v>
                </c:pt>
                <c:pt idx="23">
                  <c:v>57.2</c:v>
                </c:pt>
                <c:pt idx="26">
                  <c:v>4.9000000000000004</c:v>
                </c:pt>
                <c:pt idx="27">
                  <c:v>10.199999999999999</c:v>
                </c:pt>
                <c:pt idx="28">
                  <c:v>11.8</c:v>
                </c:pt>
                <c:pt idx="31">
                  <c:v>4.7</c:v>
                </c:pt>
                <c:pt idx="32">
                  <c:v>9.8000000000000007</c:v>
                </c:pt>
                <c:pt idx="33">
                  <c:v>11</c:v>
                </c:pt>
                <c:pt idx="36">
                  <c:v>5.4</c:v>
                </c:pt>
                <c:pt idx="37">
                  <c:v>11.4</c:v>
                </c:pt>
                <c:pt idx="38">
                  <c:v>13.9</c:v>
                </c:pt>
                <c:pt idx="41">
                  <c:v>13.3</c:v>
                </c:pt>
                <c:pt idx="42">
                  <c:v>23</c:v>
                </c:pt>
                <c:pt idx="43">
                  <c:v>29.9</c:v>
                </c:pt>
                <c:pt idx="46">
                  <c:v>12.6</c:v>
                </c:pt>
                <c:pt idx="47">
                  <c:v>21.5</c:v>
                </c:pt>
                <c:pt idx="48">
                  <c:v>27.4</c:v>
                </c:pt>
                <c:pt idx="51">
                  <c:v>10.6</c:v>
                </c:pt>
                <c:pt idx="52">
                  <c:v>19.5</c:v>
                </c:pt>
                <c:pt idx="53">
                  <c:v>2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F5-0044-BCCC-B75C3DE7742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0"/>
        <c:overlap val="100"/>
        <c:axId val="207053792"/>
        <c:axId val="1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Fig 1 Flow rate on bead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dLblPos val="ctr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</c:ext>
                  </c:extLst>
                </c:dLbls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</c:errBars>
                <c:cat>
                  <c:strRef>
                    <c:extLst>
                      <c:ext uri="{02D57815-91ED-43cb-92C2-25804820EDAC}">
                        <c15:formulaRef>
                          <c15:sqref>'Fig 1 Flow rate on bead'!$A$4:$A$57</c15:sqref>
                        </c15:formulaRef>
                      </c:ext>
                    </c:extLst>
                    <c:strCache>
                      <c:ptCount val="53"/>
                      <c:pt idx="2">
                        <c:v>Z9-14:Ald</c:v>
                      </c:pt>
                      <c:pt idx="7">
                        <c:v>14:Ald</c:v>
                      </c:pt>
                      <c:pt idx="12">
                        <c:v>Z7+Z9-16:Ald</c:v>
                      </c:pt>
                      <c:pt idx="17">
                        <c:v>Z11-16:Ald</c:v>
                      </c:pt>
                      <c:pt idx="22">
                        <c:v>16:Ald</c:v>
                      </c:pt>
                      <c:pt idx="27">
                        <c:v>Z9-16:OH</c:v>
                      </c:pt>
                      <c:pt idx="32">
                        <c:v>Z11-16:OH</c:v>
                      </c:pt>
                      <c:pt idx="37">
                        <c:v>16:OH</c:v>
                      </c:pt>
                      <c:pt idx="42">
                        <c:v>Z7-16:OAc</c:v>
                      </c:pt>
                      <c:pt idx="47">
                        <c:v>Z9-16:OAc</c:v>
                      </c:pt>
                      <c:pt idx="52">
                        <c:v>Z11-16:OAc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 1 Flow rate on bead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D2F5-0044-BCCC-B75C3DE77429}"/>
                  </c:ext>
                </c:extLst>
              </c15:ser>
            </c15:filteredBarSeries>
          </c:ext>
        </c:extLst>
      </c:barChart>
      <c:catAx>
        <c:axId val="20705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>
                  <a:defRPr lang="ja-JP" sz="1100" b="0"/>
                </a:pPr>
                <a:r>
                  <a:rPr lang="en-US" sz="1100" b="0"/>
                  <a:t>Compounds applied to glass bead</a:t>
                </a:r>
              </a:p>
            </c:rich>
          </c:tx>
          <c:layout>
            <c:manualLayout>
              <c:xMode val="edge"/>
              <c:yMode val="edge"/>
              <c:x val="0.36087573187966887"/>
              <c:y val="0.9392855971128608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solidFill>
              <a:schemeClr val="tx1"/>
            </a:solidFill>
            <a:prstDash val="solid"/>
          </a:ln>
        </c:spPr>
        <c:txPr>
          <a:bodyPr rot="-5400000" vert="horz"/>
          <a:lstStyle/>
          <a:p>
            <a:pPr>
              <a:defRPr lang="ja-JP" sz="800"/>
            </a:pPr>
            <a:endParaRPr lang="en-US"/>
          </a:p>
        </c:txPr>
        <c:crossAx val="1"/>
        <c:crosses val="autoZero"/>
        <c:auto val="1"/>
        <c:lblAlgn val="ctr"/>
        <c:lblOffset val="50"/>
        <c:tickMarkSkip val="1"/>
        <c:noMultiLvlLbl val="0"/>
      </c:catAx>
      <c:valAx>
        <c:axId val="1"/>
        <c:scaling>
          <c:orientation val="minMax"/>
          <c:max val="11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100" b="0"/>
                </a:pPr>
                <a:r>
                  <a:rPr lang="en-US" sz="1100" b="0"/>
                  <a:t>% Recovered</a:t>
                </a:r>
              </a:p>
            </c:rich>
          </c:tx>
          <c:layout>
            <c:manualLayout>
              <c:xMode val="edge"/>
              <c:yMode val="edge"/>
              <c:x val="6.4814253987482331E-3"/>
              <c:y val="0.32070127952755906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 lang="ja-JP"/>
            </a:pPr>
            <a:endParaRPr lang="en-US"/>
          </a:p>
        </c:txPr>
        <c:crossAx val="207053792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38409145972138098"/>
          <c:y val="2.0833333333333332E-2"/>
          <c:w val="0.28101268591426071"/>
          <c:h val="5.9247320647419076E-2"/>
        </c:manualLayout>
      </c:layout>
      <c:overlay val="0"/>
      <c:txPr>
        <a:bodyPr/>
        <a:lstStyle/>
        <a:p>
          <a:pPr rtl="0">
            <a:defRPr lang="ja-JP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175">
      <a:noFill/>
      <a:prstDash val="solid"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 alignWithMargins="0"/>
    <c:pageMargins b="1" l="0.75" r="0.75" t="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79396325459316"/>
          <c:y val="5.5555555555555552E-2"/>
          <c:w val="0.86742825896762898"/>
          <c:h val="0.544593613298337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 Gland extract &amp; headspace'!$B$5</c:f>
              <c:strCache>
                <c:ptCount val="1"/>
                <c:pt idx="0">
                  <c:v>Gland Extracts ng/female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6350"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2 Gland extract &amp; headspace'!$C$6:$C$15</c:f>
                <c:numCache>
                  <c:formatCode>General</c:formatCode>
                  <c:ptCount val="10"/>
                  <c:pt idx="0">
                    <c:v>9.9773717308133641E-2</c:v>
                  </c:pt>
                  <c:pt idx="1">
                    <c:v>0.42703648927944093</c:v>
                  </c:pt>
                  <c:pt idx="2">
                    <c:v>0.64347304741357747</c:v>
                  </c:pt>
                  <c:pt idx="3">
                    <c:v>1.6100941217624203</c:v>
                  </c:pt>
                  <c:pt idx="4">
                    <c:v>0.57370126266007959</c:v>
                  </c:pt>
                  <c:pt idx="5">
                    <c:v>0.74427502858407935</c:v>
                  </c:pt>
                  <c:pt idx="6">
                    <c:v>4.4556522461872081</c:v>
                  </c:pt>
                  <c:pt idx="7">
                    <c:v>0.16919878303403232</c:v>
                  </c:pt>
                  <c:pt idx="8">
                    <c:v>0.67883312250783978</c:v>
                  </c:pt>
                  <c:pt idx="9">
                    <c:v>2.2411502918557251</c:v>
                  </c:pt>
                </c:numCache>
              </c:numRef>
            </c:plus>
            <c:minus>
              <c:numRef>
                <c:f>'Fig 2 Gland extract &amp; headspace'!$C$6:$C$15</c:f>
                <c:numCache>
                  <c:formatCode>General</c:formatCode>
                  <c:ptCount val="10"/>
                  <c:pt idx="0">
                    <c:v>9.9773717308133641E-2</c:v>
                  </c:pt>
                  <c:pt idx="1">
                    <c:v>0.42703648927944093</c:v>
                  </c:pt>
                  <c:pt idx="2">
                    <c:v>0.64347304741357747</c:v>
                  </c:pt>
                  <c:pt idx="3">
                    <c:v>1.6100941217624203</c:v>
                  </c:pt>
                  <c:pt idx="4">
                    <c:v>0.57370126266007959</c:v>
                  </c:pt>
                  <c:pt idx="5">
                    <c:v>0.74427502858407935</c:v>
                  </c:pt>
                  <c:pt idx="6">
                    <c:v>4.4556522461872081</c:v>
                  </c:pt>
                  <c:pt idx="7">
                    <c:v>0.16919878303403232</c:v>
                  </c:pt>
                  <c:pt idx="8">
                    <c:v>0.67883312250783978</c:v>
                  </c:pt>
                  <c:pt idx="9">
                    <c:v>2.241150291855725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2 Gland extract &amp; headspace'!$A$6:$A$15</c:f>
              <c:strCache>
                <c:ptCount val="10"/>
                <c:pt idx="0">
                  <c:v>Z9-14:Ald</c:v>
                </c:pt>
                <c:pt idx="1">
                  <c:v>14:Ald</c:v>
                </c:pt>
                <c:pt idx="2">
                  <c:v>Z7+Z9-16:Ald</c:v>
                </c:pt>
                <c:pt idx="3">
                  <c:v>Z11-16:Ald</c:v>
                </c:pt>
                <c:pt idx="4">
                  <c:v>16:Ald</c:v>
                </c:pt>
                <c:pt idx="5">
                  <c:v>Z9-16:OH</c:v>
                </c:pt>
                <c:pt idx="6">
                  <c:v>Z11-16:OH</c:v>
                </c:pt>
                <c:pt idx="7">
                  <c:v>Z7-16:OAc</c:v>
                </c:pt>
                <c:pt idx="8">
                  <c:v>Z9-16:OAc</c:v>
                </c:pt>
                <c:pt idx="9">
                  <c:v>Z11-16:OAc</c:v>
                </c:pt>
              </c:strCache>
            </c:strRef>
          </c:cat>
          <c:val>
            <c:numRef>
              <c:f>'Fig 2 Gland extract &amp; headspace'!$B$6:$B$15</c:f>
              <c:numCache>
                <c:formatCode>0.0_ </c:formatCode>
                <c:ptCount val="10"/>
                <c:pt idx="0">
                  <c:v>0.67889969777209269</c:v>
                </c:pt>
                <c:pt idx="1">
                  <c:v>0.89609124111983895</c:v>
                </c:pt>
                <c:pt idx="2">
                  <c:v>2.1157923082792292</c:v>
                </c:pt>
                <c:pt idx="3">
                  <c:v>10.557025630707862</c:v>
                </c:pt>
                <c:pt idx="4">
                  <c:v>1.4338619176971608</c:v>
                </c:pt>
                <c:pt idx="5">
                  <c:v>4.2276288013999244</c:v>
                </c:pt>
                <c:pt idx="6">
                  <c:v>28.36668875599312</c:v>
                </c:pt>
                <c:pt idx="7">
                  <c:v>0.96812803257445568</c:v>
                </c:pt>
                <c:pt idx="8">
                  <c:v>2.3871980806721784</c:v>
                </c:pt>
                <c:pt idx="9">
                  <c:v>6.8358419107819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B0-4382-9C29-52BAD44B1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53792"/>
        <c:axId val="1"/>
      </c:barChart>
      <c:catAx>
        <c:axId val="20705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>
                  <a:defRPr lang="ja-JP" b="0"/>
                </a:pPr>
                <a:r>
                  <a:rPr lang="en-US" b="0"/>
                  <a:t>Pheromone gland components</a:t>
                </a:r>
              </a:p>
            </c:rich>
          </c:tx>
          <c:layout>
            <c:manualLayout>
              <c:xMode val="edge"/>
              <c:yMode val="edge"/>
              <c:x val="0.36875910017099617"/>
              <c:y val="0.89166669915314267"/>
            </c:manualLayout>
          </c:layout>
          <c:overlay val="0"/>
        </c:title>
        <c:numFmt formatCode="General" sourceLinked="1"/>
        <c:majorTickMark val="none"/>
        <c:minorTickMark val="out"/>
        <c:tickLblPos val="nextTo"/>
        <c:spPr>
          <a:ln w="9525">
            <a:solidFill>
              <a:schemeClr val="tx1"/>
            </a:solidFill>
            <a:prstDash val="solid"/>
          </a:ln>
        </c:spPr>
        <c:txPr>
          <a:bodyPr rot="-60000000" vert="horz"/>
          <a:lstStyle/>
          <a:p>
            <a:pPr>
              <a:defRPr lang="ja-JP"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4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ja-JP" b="0"/>
                </a:pPr>
                <a:r>
                  <a:rPr lang="en-US" b="0"/>
                  <a:t>ng/gland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20462992125984256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 lang="ja-JP"/>
            </a:pPr>
            <a:endParaRPr lang="en-US"/>
          </a:p>
        </c:txPr>
        <c:crossAx val="207053792"/>
        <c:crosses val="autoZero"/>
        <c:crossBetween val="between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3175">
      <a:noFill/>
      <a:prstDash val="solid"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 alignWithMargins="0"/>
    <c:pageMargins b="1" l="0.75" r="0.75" t="1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79396325459316"/>
          <c:y val="5.5555555555555552E-2"/>
          <c:w val="0.86742825896762898"/>
          <c:h val="0.544593613298337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 Gland extract &amp; headspace'!$B$5</c:f>
              <c:strCache>
                <c:ptCount val="1"/>
                <c:pt idx="0">
                  <c:v>Gland Extracts ng/femal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6350"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2 Gland extract &amp; headspace'!$C$20:$C$29</c:f>
                <c:numCache>
                  <c:formatCode>General</c:formatCode>
                  <c:ptCount val="10"/>
                  <c:pt idx="0">
                    <c:v>0.27675188978269738</c:v>
                  </c:pt>
                  <c:pt idx="1">
                    <c:v>0.72400415401034912</c:v>
                  </c:pt>
                  <c:pt idx="2">
                    <c:v>1.3297727428370858</c:v>
                  </c:pt>
                  <c:pt idx="3">
                    <c:v>8.8827063128315427</c:v>
                  </c:pt>
                  <c:pt idx="4">
                    <c:v>0.47884973506012946</c:v>
                  </c:pt>
                  <c:pt idx="5">
                    <c:v>1.1029166548942254E-2</c:v>
                  </c:pt>
                  <c:pt idx="6">
                    <c:v>6.4842962009135779E-2</c:v>
                  </c:pt>
                  <c:pt idx="7">
                    <c:v>4.2418142051822906E-2</c:v>
                  </c:pt>
                  <c:pt idx="8">
                    <c:v>0.11872627485697036</c:v>
                  </c:pt>
                  <c:pt idx="9">
                    <c:v>0.52188947989944701</c:v>
                  </c:pt>
                </c:numCache>
              </c:numRef>
            </c:plus>
            <c:minus>
              <c:numRef>
                <c:f>'Fig 2 Gland extract &amp; headspace'!$C$20:$C$29</c:f>
                <c:numCache>
                  <c:formatCode>General</c:formatCode>
                  <c:ptCount val="10"/>
                  <c:pt idx="0">
                    <c:v>0.27675188978269738</c:v>
                  </c:pt>
                  <c:pt idx="1">
                    <c:v>0.72400415401034912</c:v>
                  </c:pt>
                  <c:pt idx="2">
                    <c:v>1.3297727428370858</c:v>
                  </c:pt>
                  <c:pt idx="3">
                    <c:v>8.8827063128315427</c:v>
                  </c:pt>
                  <c:pt idx="4">
                    <c:v>0.47884973506012946</c:v>
                  </c:pt>
                  <c:pt idx="5">
                    <c:v>1.1029166548942254E-2</c:v>
                  </c:pt>
                  <c:pt idx="6">
                    <c:v>6.4842962009135779E-2</c:v>
                  </c:pt>
                  <c:pt idx="7">
                    <c:v>4.2418142051822906E-2</c:v>
                  </c:pt>
                  <c:pt idx="8">
                    <c:v>0.11872627485697036</c:v>
                  </c:pt>
                  <c:pt idx="9">
                    <c:v>0.521889479899447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2 Gland extract &amp; headspace'!$A$6:$A$15</c:f>
              <c:strCache>
                <c:ptCount val="10"/>
                <c:pt idx="0">
                  <c:v>Z9-14:Ald</c:v>
                </c:pt>
                <c:pt idx="1">
                  <c:v>14:Ald</c:v>
                </c:pt>
                <c:pt idx="2">
                  <c:v>Z7+Z9-16:Ald</c:v>
                </c:pt>
                <c:pt idx="3">
                  <c:v>Z11-16:Ald</c:v>
                </c:pt>
                <c:pt idx="4">
                  <c:v>16:Ald</c:v>
                </c:pt>
                <c:pt idx="5">
                  <c:v>Z9-16:OH</c:v>
                </c:pt>
                <c:pt idx="6">
                  <c:v>Z11-16:OH</c:v>
                </c:pt>
                <c:pt idx="7">
                  <c:v>Z7-16:OAc</c:v>
                </c:pt>
                <c:pt idx="8">
                  <c:v>Z9-16:OAc</c:v>
                </c:pt>
                <c:pt idx="9">
                  <c:v>Z11-16:OAc</c:v>
                </c:pt>
              </c:strCache>
            </c:strRef>
          </c:cat>
          <c:val>
            <c:numRef>
              <c:f>'Fig 2 Gland extract &amp; headspace'!$B$20:$B$29</c:f>
              <c:numCache>
                <c:formatCode>0.00_ </c:formatCode>
                <c:ptCount val="10"/>
                <c:pt idx="0">
                  <c:v>1.1994254577042394</c:v>
                </c:pt>
                <c:pt idx="1">
                  <c:v>3.0024312303181175</c:v>
                </c:pt>
                <c:pt idx="2">
                  <c:v>7.4614396979387507</c:v>
                </c:pt>
                <c:pt idx="3">
                  <c:v>58.187037128186411</c:v>
                </c:pt>
                <c:pt idx="4">
                  <c:v>2.1657861468591451</c:v>
                </c:pt>
                <c:pt idx="5">
                  <c:v>4.7700048827918E-2</c:v>
                </c:pt>
                <c:pt idx="6">
                  <c:v>0.77688371452908234</c:v>
                </c:pt>
                <c:pt idx="7">
                  <c:v>0.3257710144597798</c:v>
                </c:pt>
                <c:pt idx="8">
                  <c:v>0.9383717355887502</c:v>
                </c:pt>
                <c:pt idx="9">
                  <c:v>2.2771558365977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58-4F63-849E-1B2458F154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53792"/>
        <c:axId val="1"/>
      </c:barChart>
      <c:catAx>
        <c:axId val="20705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>
                  <a:defRPr lang="ja-JP" b="0"/>
                </a:pPr>
                <a:r>
                  <a:rPr lang="en-US" b="0"/>
                  <a:t>Headspace components</a:t>
                </a:r>
              </a:p>
            </c:rich>
          </c:tx>
          <c:layout>
            <c:manualLayout>
              <c:xMode val="edge"/>
              <c:yMode val="edge"/>
              <c:x val="0.40517002344797926"/>
              <c:y val="0.89166669915314267"/>
            </c:manualLayout>
          </c:layout>
          <c:overlay val="0"/>
        </c:title>
        <c:numFmt formatCode="General" sourceLinked="1"/>
        <c:majorTickMark val="none"/>
        <c:minorTickMark val="out"/>
        <c:tickLblPos val="nextTo"/>
        <c:spPr>
          <a:ln w="9525">
            <a:solidFill>
              <a:schemeClr val="tx1"/>
            </a:solidFill>
            <a:prstDash val="solid"/>
          </a:ln>
        </c:spPr>
        <c:txPr>
          <a:bodyPr rot="-60000000" vert="horz"/>
          <a:lstStyle/>
          <a:p>
            <a:pPr>
              <a:defRPr lang="ja-JP"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70"/>
          <c:min val="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ja-JP" b="0"/>
                </a:pPr>
                <a:r>
                  <a:rPr lang="en-US" b="0"/>
                  <a:t>ng/gland/30 min</a:t>
                </a:r>
              </a:p>
            </c:rich>
          </c:tx>
          <c:layout>
            <c:manualLayout>
              <c:xMode val="edge"/>
              <c:yMode val="edge"/>
              <c:x val="1.1111193472770654E-2"/>
              <c:y val="0.14810609735798066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 lang="ja-JP"/>
            </a:pPr>
            <a:endParaRPr lang="en-US"/>
          </a:p>
        </c:txPr>
        <c:crossAx val="207053792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3175">
      <a:noFill/>
      <a:prstDash val="solid"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 alignWithMargins="0"/>
    <c:pageMargins b="1" l="0.75" r="0.75" t="1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79396325459316"/>
          <c:y val="5.5555555555555552E-2"/>
          <c:w val="0.86742825896762898"/>
          <c:h val="0.544593613298337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 Gland extract &amp; headspace'!$B$34</c:f>
              <c:strCache>
                <c:ptCount val="1"/>
                <c:pt idx="0">
                  <c:v>Gland extracts (%)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6350"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2 Gland extract &amp; headspace'!$C$35:$C$44</c:f>
                <c:numCache>
                  <c:formatCode>General</c:formatCode>
                  <c:ptCount val="10"/>
                  <c:pt idx="0">
                    <c:v>0.30812053658715005</c:v>
                  </c:pt>
                  <c:pt idx="1">
                    <c:v>0.76997230281101403</c:v>
                  </c:pt>
                  <c:pt idx="2">
                    <c:v>0.98868182749858458</c:v>
                  </c:pt>
                  <c:pt idx="3">
                    <c:v>2.0368423639870312</c:v>
                  </c:pt>
                  <c:pt idx="4">
                    <c:v>0.56392762045204681</c:v>
                  </c:pt>
                  <c:pt idx="5">
                    <c:v>1.015790090483522</c:v>
                  </c:pt>
                  <c:pt idx="6">
                    <c:v>1.9960596758522393</c:v>
                  </c:pt>
                  <c:pt idx="7">
                    <c:v>0.18190591189212507</c:v>
                  </c:pt>
                  <c:pt idx="8">
                    <c:v>1.1241754609790979</c:v>
                  </c:pt>
                  <c:pt idx="9">
                    <c:v>1.7360422178146451</c:v>
                  </c:pt>
                </c:numCache>
              </c:numRef>
            </c:plus>
            <c:minus>
              <c:numRef>
                <c:f>'Fig 2 Gland extract &amp; headspace'!$C$35:$C$44</c:f>
                <c:numCache>
                  <c:formatCode>General</c:formatCode>
                  <c:ptCount val="10"/>
                  <c:pt idx="0">
                    <c:v>0.30812053658715005</c:v>
                  </c:pt>
                  <c:pt idx="1">
                    <c:v>0.76997230281101403</c:v>
                  </c:pt>
                  <c:pt idx="2">
                    <c:v>0.98868182749858458</c:v>
                  </c:pt>
                  <c:pt idx="3">
                    <c:v>2.0368423639870312</c:v>
                  </c:pt>
                  <c:pt idx="4">
                    <c:v>0.56392762045204681</c:v>
                  </c:pt>
                  <c:pt idx="5">
                    <c:v>1.015790090483522</c:v>
                  </c:pt>
                  <c:pt idx="6">
                    <c:v>1.9960596758522393</c:v>
                  </c:pt>
                  <c:pt idx="7">
                    <c:v>0.18190591189212507</c:v>
                  </c:pt>
                  <c:pt idx="8">
                    <c:v>1.1241754609790979</c:v>
                  </c:pt>
                  <c:pt idx="9">
                    <c:v>1.736042217814645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2 Gland extract &amp; headspace'!$A$6:$A$15</c:f>
              <c:strCache>
                <c:ptCount val="10"/>
                <c:pt idx="0">
                  <c:v>Z9-14:Ald</c:v>
                </c:pt>
                <c:pt idx="1">
                  <c:v>14:Ald</c:v>
                </c:pt>
                <c:pt idx="2">
                  <c:v>Z7+Z9-16:Ald</c:v>
                </c:pt>
                <c:pt idx="3">
                  <c:v>Z11-16:Ald</c:v>
                </c:pt>
                <c:pt idx="4">
                  <c:v>16:Ald</c:v>
                </c:pt>
                <c:pt idx="5">
                  <c:v>Z9-16:OH</c:v>
                </c:pt>
                <c:pt idx="6">
                  <c:v>Z11-16:OH</c:v>
                </c:pt>
                <c:pt idx="7">
                  <c:v>Z7-16:OAc</c:v>
                </c:pt>
                <c:pt idx="8">
                  <c:v>Z9-16:OAc</c:v>
                </c:pt>
                <c:pt idx="9">
                  <c:v>Z11-16:OAc</c:v>
                </c:pt>
              </c:strCache>
            </c:strRef>
          </c:cat>
          <c:val>
            <c:numRef>
              <c:f>'Fig 2 Gland extract &amp; headspace'!$B$35:$B$44</c:f>
              <c:numCache>
                <c:formatCode>0.00_ </c:formatCode>
                <c:ptCount val="10"/>
                <c:pt idx="0">
                  <c:v>1.3548946611159622</c:v>
                </c:pt>
                <c:pt idx="1">
                  <c:v>1.5130691162758967</c:v>
                </c:pt>
                <c:pt idx="2">
                  <c:v>3.592056567695245</c:v>
                </c:pt>
                <c:pt idx="3">
                  <c:v>18.943783502710851</c:v>
                </c:pt>
                <c:pt idx="4">
                  <c:v>2.1733678590563623</c:v>
                </c:pt>
                <c:pt idx="5">
                  <c:v>7.2118116213634851</c:v>
                </c:pt>
                <c:pt idx="6">
                  <c:v>49.037959963395487</c:v>
                </c:pt>
                <c:pt idx="7">
                  <c:v>1.7252719855290866</c:v>
                </c:pt>
                <c:pt idx="8">
                  <c:v>4.0154606423178762</c:v>
                </c:pt>
                <c:pt idx="9">
                  <c:v>10.432324080539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01-4FC4-B038-3C063661A9CA}"/>
            </c:ext>
          </c:extLst>
        </c:ser>
        <c:ser>
          <c:idx val="1"/>
          <c:order val="1"/>
          <c:tx>
            <c:strRef>
              <c:f>'Fig 2 Gland extract &amp; headspace'!$B$48</c:f>
              <c:strCache>
                <c:ptCount val="1"/>
                <c:pt idx="0">
                  <c:v>Headspace (%)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2 Gland extract &amp; headspace'!$C$49:$C$58</c:f>
                <c:numCache>
                  <c:formatCode>General</c:formatCode>
                  <c:ptCount val="10"/>
                  <c:pt idx="0">
                    <c:v>0.22711038006009637</c:v>
                  </c:pt>
                  <c:pt idx="1">
                    <c:v>0.64603971091115986</c:v>
                  </c:pt>
                  <c:pt idx="2">
                    <c:v>0.75947105671201465</c:v>
                  </c:pt>
                  <c:pt idx="3">
                    <c:v>0.63247162579262983</c:v>
                  </c:pt>
                  <c:pt idx="4">
                    <c:v>0.57822474361310527</c:v>
                  </c:pt>
                  <c:pt idx="5">
                    <c:v>2.1303245290912598E-2</c:v>
                  </c:pt>
                  <c:pt idx="6">
                    <c:v>0.13439871117433491</c:v>
                  </c:pt>
                  <c:pt idx="7">
                    <c:v>0.101857945124289</c:v>
                  </c:pt>
                  <c:pt idx="8">
                    <c:v>0.17989028258636053</c:v>
                  </c:pt>
                  <c:pt idx="9">
                    <c:v>0.56932827792378249</c:v>
                  </c:pt>
                </c:numCache>
              </c:numRef>
            </c:plus>
            <c:minus>
              <c:numRef>
                <c:f>'Fig 2 Gland extract &amp; headspace'!$C$49:$C$58</c:f>
                <c:numCache>
                  <c:formatCode>General</c:formatCode>
                  <c:ptCount val="10"/>
                  <c:pt idx="0">
                    <c:v>0.22711038006009637</c:v>
                  </c:pt>
                  <c:pt idx="1">
                    <c:v>0.64603971091115986</c:v>
                  </c:pt>
                  <c:pt idx="2">
                    <c:v>0.75947105671201465</c:v>
                  </c:pt>
                  <c:pt idx="3">
                    <c:v>0.63247162579262983</c:v>
                  </c:pt>
                  <c:pt idx="4">
                    <c:v>0.57822474361310527</c:v>
                  </c:pt>
                  <c:pt idx="5">
                    <c:v>2.1303245290912598E-2</c:v>
                  </c:pt>
                  <c:pt idx="6">
                    <c:v>0.13439871117433491</c:v>
                  </c:pt>
                  <c:pt idx="7">
                    <c:v>0.101857945124289</c:v>
                  </c:pt>
                  <c:pt idx="8">
                    <c:v>0.17989028258636053</c:v>
                  </c:pt>
                  <c:pt idx="9">
                    <c:v>0.56932827792378249</c:v>
                  </c:pt>
                </c:numCache>
              </c:numRef>
            </c:minus>
          </c:errBars>
          <c:val>
            <c:numRef>
              <c:f>'Fig 2 Gland extract &amp; headspace'!$B$49:$B$58</c:f>
              <c:numCache>
                <c:formatCode>0.00_ </c:formatCode>
                <c:ptCount val="10"/>
                <c:pt idx="0">
                  <c:v>1.5664090425127333</c:v>
                </c:pt>
                <c:pt idx="1">
                  <c:v>3.778865163493081</c:v>
                </c:pt>
                <c:pt idx="2">
                  <c:v>9.6009760494645384</c:v>
                </c:pt>
                <c:pt idx="3">
                  <c:v>76.1381159165893</c:v>
                </c:pt>
                <c:pt idx="4">
                  <c:v>2.949818056607477</c:v>
                </c:pt>
                <c:pt idx="5">
                  <c:v>6.8194553328776428E-2</c:v>
                </c:pt>
                <c:pt idx="6">
                  <c:v>1.1135962443429777</c:v>
                </c:pt>
                <c:pt idx="7">
                  <c:v>0.48303986636020507</c:v>
                </c:pt>
                <c:pt idx="8">
                  <c:v>1.3241706601991461</c:v>
                </c:pt>
                <c:pt idx="9">
                  <c:v>2.9768144471017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01-4FC4-B038-3C063661A9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053792"/>
        <c:axId val="1"/>
      </c:barChart>
      <c:catAx>
        <c:axId val="20705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>
                  <a:defRPr lang="ja-JP" b="0"/>
                </a:pPr>
                <a:r>
                  <a:rPr lang="en-US" b="0"/>
                  <a:t>Gland and headspace components</a:t>
                </a:r>
              </a:p>
            </c:rich>
          </c:tx>
          <c:layout>
            <c:manualLayout>
              <c:xMode val="edge"/>
              <c:yMode val="edge"/>
              <c:x val="0.34795285829843442"/>
              <c:y val="0.89166669915314267"/>
            </c:manualLayout>
          </c:layout>
          <c:overlay val="0"/>
        </c:title>
        <c:numFmt formatCode="General" sourceLinked="1"/>
        <c:majorTickMark val="none"/>
        <c:minorTickMark val="out"/>
        <c:tickLblPos val="nextTo"/>
        <c:spPr>
          <a:ln w="9525">
            <a:solidFill>
              <a:schemeClr val="tx1"/>
            </a:solidFill>
            <a:prstDash val="solid"/>
          </a:ln>
        </c:spPr>
        <c:txPr>
          <a:bodyPr rot="-60000000" vert="horz"/>
          <a:lstStyle/>
          <a:p>
            <a:pPr>
              <a:defRPr lang="ja-JP"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80"/>
          <c:min val="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ja-JP" b="0"/>
                </a:pPr>
                <a:r>
                  <a:rPr lang="en-US" b="0"/>
                  <a:t>% of total</a:t>
                </a:r>
              </a:p>
            </c:rich>
          </c:tx>
          <c:layout>
            <c:manualLayout>
              <c:xMode val="edge"/>
              <c:yMode val="edge"/>
              <c:x val="1.1111193472770654E-2"/>
              <c:y val="0.20462987606605182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-60000000" vert="horz"/>
          <a:lstStyle/>
          <a:p>
            <a:pPr>
              <a:defRPr lang="ja-JP"/>
            </a:pPr>
            <a:endParaRPr lang="en-US"/>
          </a:p>
        </c:txPr>
        <c:crossAx val="207053792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512664041994751"/>
          <c:y val="9.1988583338988641E-2"/>
          <c:w val="0.27460411198600176"/>
          <c:h val="0.18734095798459538"/>
        </c:manualLayout>
      </c:layout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175">
      <a:noFill/>
      <a:prstDash val="solid"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 alignWithMargins="0"/>
    <c:pageMargins b="1" l="0.75" r="0.75" t="1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5</xdr:colOff>
      <xdr:row>10</xdr:row>
      <xdr:rowOff>23813</xdr:rowOff>
    </xdr:from>
    <xdr:to>
      <xdr:col>15</xdr:col>
      <xdr:colOff>466725</xdr:colOff>
      <xdr:row>32</xdr:row>
      <xdr:rowOff>11430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9C683DF-BF82-B549-92F8-6BC51159B1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0</xdr:rowOff>
    </xdr:from>
    <xdr:to>
      <xdr:col>12</xdr:col>
      <xdr:colOff>438150</xdr:colOff>
      <xdr:row>40</xdr:row>
      <xdr:rowOff>0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pSpPr/>
      </xdr:nvGrpSpPr>
      <xdr:grpSpPr>
        <a:xfrm>
          <a:off x="3968750" y="254000"/>
          <a:ext cx="4586817" cy="6667500"/>
          <a:chOff x="24282400" y="781050"/>
          <a:chExt cx="4572000" cy="7129992"/>
        </a:xfrm>
      </xdr:grpSpPr>
      <xdr:graphicFrame macro="">
        <xdr:nvGraphicFramePr>
          <xdr:cNvPr id="5" name="グラフ 3">
            <a:extLst>
              <a:ext uri="{FF2B5EF4-FFF2-40B4-BE49-F238E27FC236}">
                <a16:creationId xmlns:a16="http://schemas.microsoft.com/office/drawing/2014/main" id="{00000000-0008-0000-0100-000005000000}"/>
              </a:ext>
            </a:extLst>
          </xdr:cNvPr>
          <xdr:cNvGraphicFramePr>
            <a:graphicFrameLocks/>
          </xdr:cNvGraphicFramePr>
        </xdr:nvGraphicFramePr>
        <xdr:xfrm>
          <a:off x="24282400" y="781050"/>
          <a:ext cx="4572000" cy="231346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8" name="グラフ 3">
            <a:extLst>
              <a:ext uri="{FF2B5EF4-FFF2-40B4-BE49-F238E27FC236}">
                <a16:creationId xmlns:a16="http://schemas.microsoft.com/office/drawing/2014/main" id="{00000000-0008-0000-0100-000008000000}"/>
              </a:ext>
            </a:extLst>
          </xdr:cNvPr>
          <xdr:cNvGraphicFramePr>
            <a:graphicFrameLocks/>
          </xdr:cNvGraphicFramePr>
        </xdr:nvGraphicFramePr>
        <xdr:xfrm>
          <a:off x="24282400" y="3189315"/>
          <a:ext cx="4572000" cy="231346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pSp>
        <xdr:nvGrpSpPr>
          <xdr:cNvPr id="10" name="Group 9">
            <a:extLst>
              <a:ext uri="{FF2B5EF4-FFF2-40B4-BE49-F238E27FC236}">
                <a16:creationId xmlns:a16="http://schemas.microsoft.com/office/drawing/2014/main" id="{00000000-0008-0000-0100-00000A000000}"/>
              </a:ext>
            </a:extLst>
          </xdr:cNvPr>
          <xdr:cNvGrpSpPr/>
        </xdr:nvGrpSpPr>
        <xdr:grpSpPr>
          <a:xfrm>
            <a:off x="24282400" y="5597581"/>
            <a:ext cx="4572000" cy="2313461"/>
            <a:chOff x="24282400" y="5597581"/>
            <a:chExt cx="4572000" cy="2313461"/>
          </a:xfrm>
        </xdr:grpSpPr>
        <xdr:graphicFrame macro="">
          <xdr:nvGraphicFramePr>
            <xdr:cNvPr id="9" name="グラフ 3">
              <a:extLst>
                <a:ext uri="{FF2B5EF4-FFF2-40B4-BE49-F238E27FC236}">
                  <a16:creationId xmlns:a16="http://schemas.microsoft.com/office/drawing/2014/main" id="{00000000-0008-0000-0100-000009000000}"/>
                </a:ext>
              </a:extLst>
            </xdr:cNvPr>
            <xdr:cNvGraphicFramePr>
              <a:graphicFrameLocks/>
            </xdr:cNvGraphicFramePr>
          </xdr:nvGraphicFramePr>
          <xdr:xfrm>
            <a:off x="24282400" y="5597581"/>
            <a:ext cx="4572000" cy="231346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SpPr txBox="1"/>
          </xdr:nvSpPr>
          <xdr:spPr>
            <a:xfrm>
              <a:off x="28536900" y="6610350"/>
              <a:ext cx="244554" cy="269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*</a:t>
              </a:r>
            </a:p>
          </xdr:txBody>
        </xdr:sp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00000000-0008-0000-0100-00000C000000}"/>
                </a:ext>
              </a:extLst>
            </xdr:cNvPr>
            <xdr:cNvSpPr txBox="1"/>
          </xdr:nvSpPr>
          <xdr:spPr>
            <a:xfrm>
              <a:off x="28143200" y="6699250"/>
              <a:ext cx="244554" cy="269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*</a:t>
              </a:r>
            </a:p>
          </xdr:txBody>
        </xdr:sp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00000000-0008-0000-0100-00000D000000}"/>
                </a:ext>
              </a:extLst>
            </xdr:cNvPr>
            <xdr:cNvSpPr txBox="1"/>
          </xdr:nvSpPr>
          <xdr:spPr>
            <a:xfrm>
              <a:off x="27743150" y="6750050"/>
              <a:ext cx="244554" cy="269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*</a:t>
              </a:r>
            </a:p>
          </xdr:txBody>
        </xdr:sp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00000000-0008-0000-0100-00000E000000}"/>
                </a:ext>
              </a:extLst>
            </xdr:cNvPr>
            <xdr:cNvSpPr txBox="1"/>
          </xdr:nvSpPr>
          <xdr:spPr>
            <a:xfrm>
              <a:off x="27368500" y="6019800"/>
              <a:ext cx="244554" cy="269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*</a:t>
              </a:r>
            </a:p>
          </xdr:txBody>
        </xdr:sp>
        <xdr:sp macro="" textlink="">
          <xdr:nvSpPr>
            <xdr:cNvPr id="15" name="TextBox 14">
              <a:extLst>
                <a:ext uri="{FF2B5EF4-FFF2-40B4-BE49-F238E27FC236}">
                  <a16:creationId xmlns:a16="http://schemas.microsoft.com/office/drawing/2014/main" id="{00000000-0008-0000-0100-00000F000000}"/>
                </a:ext>
              </a:extLst>
            </xdr:cNvPr>
            <xdr:cNvSpPr txBox="1"/>
          </xdr:nvSpPr>
          <xdr:spPr>
            <a:xfrm>
              <a:off x="26949400" y="6692900"/>
              <a:ext cx="244554" cy="269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*</a:t>
              </a:r>
            </a:p>
          </xdr:txBody>
        </xdr:sp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00000000-0008-0000-0100-000010000000}"/>
                </a:ext>
              </a:extLst>
            </xdr:cNvPr>
            <xdr:cNvSpPr txBox="1"/>
          </xdr:nvSpPr>
          <xdr:spPr>
            <a:xfrm>
              <a:off x="26530300" y="6724650"/>
              <a:ext cx="244554" cy="269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*</a:t>
              </a:r>
            </a:p>
          </xdr:txBody>
        </xdr:sp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00000000-0008-0000-0100-000011000000}"/>
                </a:ext>
              </a:extLst>
            </xdr:cNvPr>
            <xdr:cNvSpPr txBox="1"/>
          </xdr:nvSpPr>
          <xdr:spPr>
            <a:xfrm>
              <a:off x="26098500" y="5657850"/>
              <a:ext cx="244554" cy="269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*</a:t>
              </a:r>
            </a:p>
          </xdr:txBody>
        </xdr:sp>
        <xdr:sp macro="" textlink="">
          <xdr:nvSpPr>
            <xdr:cNvPr id="18" name="TextBox 17">
              <a:extLst>
                <a:ext uri="{FF2B5EF4-FFF2-40B4-BE49-F238E27FC236}">
                  <a16:creationId xmlns:a16="http://schemas.microsoft.com/office/drawing/2014/main" id="{00000000-0008-0000-0100-000012000000}"/>
                </a:ext>
              </a:extLst>
            </xdr:cNvPr>
            <xdr:cNvSpPr txBox="1"/>
          </xdr:nvSpPr>
          <xdr:spPr>
            <a:xfrm>
              <a:off x="25730200" y="6680200"/>
              <a:ext cx="244554" cy="2693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200">
                  <a:latin typeface="Arial" panose="020B0604020202020204" pitchFamily="34" charset="0"/>
                  <a:cs typeface="Arial" panose="020B0604020202020204" pitchFamily="34" charset="0"/>
                </a:rPr>
                <a:t>*</a:t>
              </a:r>
            </a:p>
          </xdr:txBody>
        </xdr:sp>
      </xdr:grpSp>
    </xdr:grp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7083</cdr:x>
      <cdr:y>0.129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0"/>
          <a:ext cx="32385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7083</cdr:x>
      <cdr:y>0.129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0"/>
          <a:ext cx="32385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B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7083</cdr:x>
      <cdr:y>0.129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0"/>
          <a:ext cx="32385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cdr:txBody>
    </cdr:sp>
  </cdr:relSizeAnchor>
</c:userShape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abSelected="1" workbookViewId="0"/>
  </sheetViews>
  <sheetFormatPr defaultColWidth="8.85546875" defaultRowHeight="12.75"/>
  <cols>
    <col min="1" max="1" width="12.85546875" style="19" bestFit="1" customWidth="1"/>
    <col min="2" max="2" width="7" style="19" bestFit="1" customWidth="1"/>
    <col min="3" max="3" width="8.140625" style="19" bestFit="1" customWidth="1"/>
    <col min="4" max="4" width="10.28515625" style="19" bestFit="1" customWidth="1"/>
    <col min="5" max="5" width="10.42578125" style="19" bestFit="1" customWidth="1"/>
    <col min="6" max="6" width="11" style="19" bestFit="1" customWidth="1"/>
  </cols>
  <sheetData>
    <row r="1" spans="1:6" ht="18">
      <c r="A1" s="18" t="s">
        <v>38</v>
      </c>
      <c r="C1" s="24" t="s">
        <v>47</v>
      </c>
      <c r="D1" s="24"/>
      <c r="E1" s="24"/>
      <c r="F1" s="24"/>
    </row>
    <row r="2" spans="1:6">
      <c r="A2" s="20"/>
      <c r="B2" s="20" t="s">
        <v>31</v>
      </c>
      <c r="C2" s="20" t="s">
        <v>14</v>
      </c>
      <c r="D2" s="20" t="s">
        <v>27</v>
      </c>
      <c r="E2" s="20" t="s">
        <v>29</v>
      </c>
      <c r="F2" s="20" t="s">
        <v>30</v>
      </c>
    </row>
    <row r="4" spans="1:6">
      <c r="B4" s="21">
        <v>5</v>
      </c>
      <c r="C4" s="22">
        <v>7.3</v>
      </c>
      <c r="D4" s="22">
        <v>85.6</v>
      </c>
      <c r="E4" s="22">
        <v>4.9000000000000004</v>
      </c>
      <c r="F4" s="22">
        <v>7.1</v>
      </c>
    </row>
    <row r="5" spans="1:6">
      <c r="B5" s="21">
        <v>10</v>
      </c>
      <c r="C5" s="22">
        <v>4.0999999999999996</v>
      </c>
      <c r="D5" s="22">
        <v>87.9</v>
      </c>
      <c r="E5" s="22">
        <v>4.2</v>
      </c>
      <c r="F5" s="22">
        <v>4.7</v>
      </c>
    </row>
    <row r="6" spans="1:6">
      <c r="A6" s="21" t="s">
        <v>39</v>
      </c>
      <c r="B6" s="21">
        <v>15</v>
      </c>
      <c r="C6" s="22">
        <v>0.7</v>
      </c>
      <c r="D6" s="22">
        <v>79.599999999999994</v>
      </c>
      <c r="E6" s="22">
        <v>1.3</v>
      </c>
      <c r="F6" s="22">
        <v>14.1</v>
      </c>
    </row>
    <row r="9" spans="1:6">
      <c r="B9" s="21">
        <v>5</v>
      </c>
      <c r="C9" s="22">
        <v>11.2</v>
      </c>
      <c r="D9" s="22">
        <v>83.7</v>
      </c>
      <c r="E9" s="22">
        <v>5.9</v>
      </c>
      <c r="F9" s="22">
        <v>7.7</v>
      </c>
    </row>
    <row r="10" spans="1:6">
      <c r="B10" s="21">
        <v>10</v>
      </c>
      <c r="C10" s="22">
        <v>6.4</v>
      </c>
      <c r="D10" s="22">
        <v>93.6</v>
      </c>
      <c r="E10" s="22">
        <v>6.4</v>
      </c>
      <c r="F10" s="22">
        <v>3.2</v>
      </c>
    </row>
    <row r="11" spans="1:6">
      <c r="A11" s="21" t="s">
        <v>15</v>
      </c>
      <c r="B11" s="21">
        <v>15</v>
      </c>
      <c r="C11" s="22">
        <v>1.1000000000000001</v>
      </c>
      <c r="D11" s="22">
        <v>97</v>
      </c>
      <c r="E11" s="22">
        <v>1.8</v>
      </c>
      <c r="F11" s="22">
        <v>4</v>
      </c>
    </row>
    <row r="14" spans="1:6">
      <c r="B14" s="21">
        <v>5</v>
      </c>
      <c r="C14" s="22">
        <v>54.3</v>
      </c>
      <c r="D14" s="22">
        <v>38.700000000000003</v>
      </c>
      <c r="E14" s="22">
        <v>5.5</v>
      </c>
      <c r="F14" s="22">
        <v>6</v>
      </c>
    </row>
    <row r="15" spans="1:6">
      <c r="B15" s="21">
        <v>10</v>
      </c>
      <c r="C15" s="22">
        <v>42.2</v>
      </c>
      <c r="D15" s="22">
        <v>51.6</v>
      </c>
      <c r="E15" s="22">
        <v>13.1</v>
      </c>
      <c r="F15" s="22">
        <v>9.1999999999999993</v>
      </c>
    </row>
    <row r="16" spans="1:6">
      <c r="A16" s="21" t="s">
        <v>40</v>
      </c>
      <c r="B16" s="21">
        <v>15</v>
      </c>
      <c r="C16" s="22">
        <v>22.8</v>
      </c>
      <c r="D16" s="22">
        <v>60.3</v>
      </c>
      <c r="E16" s="22">
        <v>4.2</v>
      </c>
      <c r="F16" s="22">
        <v>10.199999999999999</v>
      </c>
    </row>
    <row r="19" spans="1:6">
      <c r="B19" s="21">
        <v>5</v>
      </c>
      <c r="C19" s="22">
        <v>59.1</v>
      </c>
      <c r="D19" s="22">
        <v>34.799999999999997</v>
      </c>
      <c r="E19" s="22">
        <v>4.9000000000000004</v>
      </c>
      <c r="F19" s="22">
        <v>5.3</v>
      </c>
    </row>
    <row r="20" spans="1:6">
      <c r="B20" s="21">
        <v>10</v>
      </c>
      <c r="C20" s="22">
        <v>46.9</v>
      </c>
      <c r="D20" s="22">
        <v>47.3</v>
      </c>
      <c r="E20" s="22">
        <v>12.6</v>
      </c>
      <c r="F20" s="22">
        <v>8.6999999999999993</v>
      </c>
    </row>
    <row r="21" spans="1:6">
      <c r="A21" s="21" t="s">
        <v>41</v>
      </c>
      <c r="B21" s="21">
        <v>15</v>
      </c>
      <c r="C21" s="22">
        <v>27.5</v>
      </c>
      <c r="D21" s="22">
        <v>55.3</v>
      </c>
      <c r="E21" s="22">
        <v>4.4000000000000004</v>
      </c>
      <c r="F21" s="22">
        <v>9.8000000000000007</v>
      </c>
    </row>
    <row r="24" spans="1:6">
      <c r="B24" s="21">
        <v>5</v>
      </c>
      <c r="C24" s="22">
        <v>65.400000000000006</v>
      </c>
      <c r="D24" s="22">
        <v>29</v>
      </c>
      <c r="E24" s="22">
        <v>3.8</v>
      </c>
      <c r="F24" s="22">
        <v>4.0999999999999996</v>
      </c>
    </row>
    <row r="25" spans="1:6">
      <c r="B25" s="21">
        <v>10</v>
      </c>
      <c r="C25" s="22">
        <v>53.1</v>
      </c>
      <c r="D25" s="22">
        <v>44.3</v>
      </c>
      <c r="E25" s="22">
        <v>11.6</v>
      </c>
      <c r="F25" s="22">
        <v>6.2</v>
      </c>
    </row>
    <row r="26" spans="1:6">
      <c r="A26" s="21" t="s">
        <v>16</v>
      </c>
      <c r="B26" s="21">
        <v>15</v>
      </c>
      <c r="C26" s="22">
        <v>37.1</v>
      </c>
      <c r="D26" s="22">
        <v>57.2</v>
      </c>
      <c r="E26" s="22">
        <v>2.2999999999999998</v>
      </c>
      <c r="F26" s="22">
        <v>4.5</v>
      </c>
    </row>
    <row r="29" spans="1:6">
      <c r="B29" s="21">
        <v>5</v>
      </c>
      <c r="C29" s="22">
        <v>87.5</v>
      </c>
      <c r="D29" s="22">
        <v>4.9000000000000004</v>
      </c>
      <c r="E29" s="22">
        <v>1.3</v>
      </c>
      <c r="F29" s="22">
        <v>1.3</v>
      </c>
    </row>
    <row r="30" spans="1:6">
      <c r="B30" s="21">
        <v>10</v>
      </c>
      <c r="C30" s="22">
        <v>75.599999999999994</v>
      </c>
      <c r="D30" s="22">
        <v>10.199999999999999</v>
      </c>
      <c r="E30" s="22">
        <v>9.3000000000000007</v>
      </c>
      <c r="F30" s="22">
        <v>4.5</v>
      </c>
    </row>
    <row r="31" spans="1:6">
      <c r="A31" s="21" t="s">
        <v>42</v>
      </c>
      <c r="B31" s="21">
        <v>15</v>
      </c>
      <c r="C31" s="22">
        <v>55.4</v>
      </c>
      <c r="D31" s="22">
        <v>11.8</v>
      </c>
      <c r="E31" s="22">
        <v>13</v>
      </c>
      <c r="F31" s="22">
        <v>4.0999999999999996</v>
      </c>
    </row>
    <row r="34" spans="1:6">
      <c r="B34" s="21">
        <v>5</v>
      </c>
      <c r="C34" s="22">
        <v>88.8</v>
      </c>
      <c r="D34" s="22">
        <v>4.7</v>
      </c>
      <c r="E34" s="22">
        <v>1.4</v>
      </c>
      <c r="F34" s="22">
        <v>1.2</v>
      </c>
    </row>
    <row r="35" spans="1:6">
      <c r="B35" s="21">
        <v>10</v>
      </c>
      <c r="C35" s="22">
        <v>77.7</v>
      </c>
      <c r="D35" s="22">
        <v>9.8000000000000007</v>
      </c>
      <c r="E35" s="22">
        <v>9.3000000000000007</v>
      </c>
      <c r="F35" s="22">
        <v>4</v>
      </c>
    </row>
    <row r="36" spans="1:6">
      <c r="A36" s="21" t="s">
        <v>43</v>
      </c>
      <c r="B36" s="21">
        <v>15</v>
      </c>
      <c r="C36" s="22">
        <v>57.2</v>
      </c>
      <c r="D36" s="22">
        <v>11</v>
      </c>
      <c r="E36" s="22">
        <v>13.2</v>
      </c>
      <c r="F36" s="22">
        <v>3.6</v>
      </c>
    </row>
    <row r="39" spans="1:6">
      <c r="B39" s="21">
        <v>5</v>
      </c>
      <c r="C39" s="22">
        <v>94</v>
      </c>
      <c r="D39" s="22">
        <v>5.4</v>
      </c>
      <c r="E39" s="22">
        <v>1.1000000000000001</v>
      </c>
      <c r="F39" s="22">
        <v>1.2</v>
      </c>
    </row>
    <row r="40" spans="1:6">
      <c r="B40" s="21">
        <v>10</v>
      </c>
      <c r="C40" s="22">
        <v>85.3</v>
      </c>
      <c r="D40" s="22">
        <v>11.4</v>
      </c>
      <c r="E40" s="22">
        <v>7.2</v>
      </c>
      <c r="F40" s="22">
        <v>2.4</v>
      </c>
    </row>
    <row r="41" spans="1:6">
      <c r="A41" s="23" t="s">
        <v>26</v>
      </c>
      <c r="B41" s="21">
        <v>15</v>
      </c>
      <c r="C41" s="22">
        <v>71.099999999999994</v>
      </c>
      <c r="D41" s="22">
        <v>13.9</v>
      </c>
      <c r="E41" s="22">
        <v>10.199999999999999</v>
      </c>
      <c r="F41" s="22">
        <v>1.6</v>
      </c>
    </row>
    <row r="44" spans="1:6">
      <c r="B44" s="21">
        <v>5</v>
      </c>
      <c r="C44" s="22">
        <v>84.5</v>
      </c>
      <c r="D44" s="22">
        <v>13.3</v>
      </c>
      <c r="E44" s="22">
        <v>1.4</v>
      </c>
      <c r="F44" s="22">
        <v>2.1</v>
      </c>
    </row>
    <row r="45" spans="1:6">
      <c r="B45" s="21">
        <v>10</v>
      </c>
      <c r="C45" s="22">
        <v>72.900000000000006</v>
      </c>
      <c r="D45" s="22">
        <v>23</v>
      </c>
      <c r="E45" s="22">
        <v>9.3000000000000007</v>
      </c>
      <c r="F45" s="22">
        <v>5.6</v>
      </c>
    </row>
    <row r="46" spans="1:6">
      <c r="A46" s="21" t="s">
        <v>44</v>
      </c>
      <c r="B46" s="21">
        <v>15</v>
      </c>
      <c r="C46" s="22">
        <v>55</v>
      </c>
      <c r="D46" s="22">
        <v>29.9</v>
      </c>
      <c r="E46" s="22">
        <v>2.6</v>
      </c>
      <c r="F46" s="22">
        <v>5.4</v>
      </c>
    </row>
    <row r="49" spans="1:6">
      <c r="B49" s="21">
        <v>5</v>
      </c>
      <c r="C49" s="22">
        <v>82.7</v>
      </c>
      <c r="D49" s="22">
        <v>12.6</v>
      </c>
      <c r="E49" s="22">
        <v>1.1000000000000001</v>
      </c>
      <c r="F49" s="22">
        <v>2.4</v>
      </c>
    </row>
    <row r="50" spans="1:6">
      <c r="B50" s="21">
        <v>10</v>
      </c>
      <c r="C50" s="22">
        <v>71.5</v>
      </c>
      <c r="D50" s="22">
        <v>21.5</v>
      </c>
      <c r="E50" s="22">
        <v>8.9</v>
      </c>
      <c r="F50" s="22">
        <v>5</v>
      </c>
    </row>
    <row r="51" spans="1:6">
      <c r="A51" s="21" t="s">
        <v>45</v>
      </c>
      <c r="B51" s="21">
        <v>15</v>
      </c>
      <c r="C51" s="22">
        <v>54.8</v>
      </c>
      <c r="D51" s="22">
        <v>27.4</v>
      </c>
      <c r="E51" s="22">
        <v>7.5</v>
      </c>
      <c r="F51" s="22">
        <v>5.2</v>
      </c>
    </row>
    <row r="54" spans="1:6">
      <c r="B54" s="21">
        <v>5</v>
      </c>
      <c r="C54" s="22">
        <v>87.5</v>
      </c>
      <c r="D54" s="22">
        <v>10.6</v>
      </c>
      <c r="E54" s="22">
        <v>0.9</v>
      </c>
      <c r="F54" s="22">
        <v>2.2000000000000002</v>
      </c>
    </row>
    <row r="55" spans="1:6">
      <c r="B55" s="21">
        <v>10</v>
      </c>
      <c r="C55" s="22">
        <v>76.3</v>
      </c>
      <c r="D55" s="22">
        <v>19.5</v>
      </c>
      <c r="E55" s="22">
        <v>9.1</v>
      </c>
      <c r="F55" s="22">
        <v>5</v>
      </c>
    </row>
    <row r="56" spans="1:6">
      <c r="A56" s="21" t="s">
        <v>46</v>
      </c>
      <c r="B56" s="21">
        <v>15</v>
      </c>
      <c r="C56" s="22">
        <v>59.6</v>
      </c>
      <c r="D56" s="22">
        <v>24.9</v>
      </c>
      <c r="E56" s="22">
        <v>8.1</v>
      </c>
      <c r="F56" s="22">
        <v>5</v>
      </c>
    </row>
  </sheetData>
  <mergeCells count="1">
    <mergeCell ref="C1:F1"/>
  </mergeCells>
  <phoneticPr fontId="7"/>
  <conditionalFormatting sqref="C54:D54 C49:D49 C44:D44 C39:D39 C34:D34 C29:D29 C24:D24 C19:D19 C14:D14 C9:D9 C4:D4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5:D55 C50:D50 C45:D45 C40:D40 C35:D35 C30:D30 C25:D25 C20:D20 C15:D15 C10:D10 C5:D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6:D56 C51:D51 C46:D46 C41:D41 C36:D36 C31:D31 C26:D26 C21:D21 C16:D16 C11:D11 C6:D6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:D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59"/>
  <sheetViews>
    <sheetView showRuler="0" zoomScale="90" zoomScaleNormal="90" workbookViewId="0"/>
  </sheetViews>
  <sheetFormatPr defaultColWidth="8.85546875" defaultRowHeight="12.75"/>
  <cols>
    <col min="1" max="1" width="12.7109375" customWidth="1"/>
    <col min="2" max="2" width="24" style="1" bestFit="1" customWidth="1"/>
    <col min="3" max="3" width="7" style="6" bestFit="1" customWidth="1"/>
    <col min="4" max="4" width="7" bestFit="1" customWidth="1"/>
  </cols>
  <sheetData>
    <row r="1" spans="1:3" ht="20.25">
      <c r="A1" s="3" t="s">
        <v>32</v>
      </c>
    </row>
    <row r="3" spans="1:3" ht="18">
      <c r="A3" s="11" t="s">
        <v>33</v>
      </c>
    </row>
    <row r="5" spans="1:3" ht="13.5" thickBot="1">
      <c r="A5" t="s">
        <v>34</v>
      </c>
      <c r="B5" s="4" t="s">
        <v>12</v>
      </c>
      <c r="C5" s="4" t="s">
        <v>9</v>
      </c>
    </row>
    <row r="6" spans="1:3" ht="13.5" thickTop="1">
      <c r="A6" s="9" t="s">
        <v>17</v>
      </c>
      <c r="B6" s="12">
        <v>0.67889969777209269</v>
      </c>
      <c r="C6" s="13">
        <v>9.9773717308133641E-2</v>
      </c>
    </row>
    <row r="7" spans="1:3">
      <c r="A7" s="2" t="s">
        <v>15</v>
      </c>
      <c r="B7" s="12">
        <v>0.89609124111983895</v>
      </c>
      <c r="C7" s="13">
        <v>0.42703648927944093</v>
      </c>
    </row>
    <row r="8" spans="1:3">
      <c r="A8" s="9" t="s">
        <v>24</v>
      </c>
      <c r="B8" s="12">
        <v>2.1157923082792292</v>
      </c>
      <c r="C8" s="13">
        <v>0.64347304741357747</v>
      </c>
    </row>
    <row r="9" spans="1:3">
      <c r="A9" s="9" t="s">
        <v>18</v>
      </c>
      <c r="B9" s="12">
        <v>10.557025630707862</v>
      </c>
      <c r="C9" s="13">
        <v>1.6100941217624203</v>
      </c>
    </row>
    <row r="10" spans="1:3">
      <c r="A10" s="2" t="s">
        <v>16</v>
      </c>
      <c r="B10" s="12">
        <v>1.4338619176971608</v>
      </c>
      <c r="C10" s="13">
        <v>0.57370126266007959</v>
      </c>
    </row>
    <row r="11" spans="1:3">
      <c r="A11" s="9" t="s">
        <v>19</v>
      </c>
      <c r="B11" s="12">
        <v>4.2276288013999244</v>
      </c>
      <c r="C11" s="13">
        <v>0.74427502858407935</v>
      </c>
    </row>
    <row r="12" spans="1:3">
      <c r="A12" s="9" t="s">
        <v>20</v>
      </c>
      <c r="B12" s="12">
        <v>28.36668875599312</v>
      </c>
      <c r="C12" s="13">
        <v>4.4556522461872081</v>
      </c>
    </row>
    <row r="13" spans="1:3">
      <c r="A13" s="9" t="s">
        <v>21</v>
      </c>
      <c r="B13" s="12">
        <v>0.96812803257445568</v>
      </c>
      <c r="C13" s="13">
        <v>0.16919878303403232</v>
      </c>
    </row>
    <row r="14" spans="1:3">
      <c r="A14" s="9" t="s">
        <v>22</v>
      </c>
      <c r="B14" s="12">
        <v>2.3871980806721784</v>
      </c>
      <c r="C14" s="13">
        <v>0.67883312250783978</v>
      </c>
    </row>
    <row r="15" spans="1:3" ht="13.5" thickBot="1">
      <c r="A15" s="9" t="s">
        <v>23</v>
      </c>
      <c r="B15" s="14">
        <v>6.8358419107819905</v>
      </c>
      <c r="C15" s="15">
        <v>2.2411502918557251</v>
      </c>
    </row>
    <row r="16" spans="1:3" ht="13.5" thickTop="1">
      <c r="A16" s="2" t="s">
        <v>8</v>
      </c>
      <c r="B16" s="7">
        <f>SUM(B6:B15)</f>
        <v>58.467156376997849</v>
      </c>
      <c r="C16" s="8"/>
    </row>
    <row r="18" spans="1:4" ht="18">
      <c r="A18" s="10" t="s">
        <v>35</v>
      </c>
      <c r="D18" s="5"/>
    </row>
    <row r="19" spans="1:4" ht="13.5" thickBot="1">
      <c r="A19" t="s">
        <v>34</v>
      </c>
      <c r="B19" s="4" t="s">
        <v>13</v>
      </c>
      <c r="C19" s="4" t="s">
        <v>9</v>
      </c>
    </row>
    <row r="20" spans="1:4" ht="12.95" customHeight="1" thickTop="1">
      <c r="A20" s="2" t="s">
        <v>0</v>
      </c>
      <c r="B20" s="7">
        <v>1.1994254577042394</v>
      </c>
      <c r="C20" s="13">
        <v>0.27675188978269738</v>
      </c>
    </row>
    <row r="21" spans="1:4">
      <c r="A21" s="2" t="s">
        <v>1</v>
      </c>
      <c r="B21" s="7">
        <v>3.0024312303181175</v>
      </c>
      <c r="C21" s="13">
        <v>0.72400415401034912</v>
      </c>
    </row>
    <row r="22" spans="1:4">
      <c r="A22" s="2" t="s">
        <v>6</v>
      </c>
      <c r="B22" s="7">
        <v>7.4614396979387507</v>
      </c>
      <c r="C22" s="13">
        <v>1.3297727428370858</v>
      </c>
    </row>
    <row r="23" spans="1:4">
      <c r="A23" s="2" t="s">
        <v>2</v>
      </c>
      <c r="B23" s="7">
        <v>58.187037128186411</v>
      </c>
      <c r="C23" s="13">
        <v>8.8827063128315427</v>
      </c>
    </row>
    <row r="24" spans="1:4">
      <c r="A24" s="2" t="s">
        <v>7</v>
      </c>
      <c r="B24" s="7">
        <v>2.1657861468591451</v>
      </c>
      <c r="C24" s="13">
        <v>0.47884973506012946</v>
      </c>
    </row>
    <row r="25" spans="1:4">
      <c r="A25" s="2" t="s">
        <v>10</v>
      </c>
      <c r="B25" s="7">
        <v>4.7700048827918E-2</v>
      </c>
      <c r="C25" s="13">
        <v>1.1029166548942254E-2</v>
      </c>
    </row>
    <row r="26" spans="1:4">
      <c r="A26" s="2" t="s">
        <v>11</v>
      </c>
      <c r="B26" s="7">
        <v>0.77688371452908234</v>
      </c>
      <c r="C26" s="13">
        <v>6.4842962009135779E-2</v>
      </c>
    </row>
    <row r="27" spans="1:4">
      <c r="A27" s="2" t="s">
        <v>3</v>
      </c>
      <c r="B27" s="7">
        <v>0.3257710144597798</v>
      </c>
      <c r="C27" s="13">
        <v>4.2418142051822906E-2</v>
      </c>
    </row>
    <row r="28" spans="1:4">
      <c r="A28" s="2" t="s">
        <v>4</v>
      </c>
      <c r="B28" s="7">
        <v>0.9383717355887502</v>
      </c>
      <c r="C28" s="13">
        <v>0.11872627485697036</v>
      </c>
    </row>
    <row r="29" spans="1:4" ht="13.5" thickBot="1">
      <c r="A29" s="2" t="s">
        <v>5</v>
      </c>
      <c r="B29" s="16">
        <v>2.2771558365977955</v>
      </c>
      <c r="C29" s="15">
        <v>0.52188947989944701</v>
      </c>
    </row>
    <row r="30" spans="1:4" ht="13.5" thickTop="1">
      <c r="A30" s="2" t="s">
        <v>8</v>
      </c>
      <c r="B30" s="7">
        <f>SUM(B20:B29)</f>
        <v>76.382002011009988</v>
      </c>
      <c r="C30" s="8"/>
    </row>
    <row r="32" spans="1:4" s="1" customFormat="1" ht="20.100000000000001" customHeight="1">
      <c r="A32" s="2"/>
      <c r="B32" s="2"/>
      <c r="C32" s="7"/>
    </row>
    <row r="33" spans="1:11" s="1" customFormat="1" ht="20.100000000000001" customHeight="1">
      <c r="A33" s="3" t="s">
        <v>36</v>
      </c>
      <c r="B33" s="2"/>
      <c r="C33" s="7"/>
    </row>
    <row r="34" spans="1:11" ht="20.100000000000001" customHeight="1" thickBot="1">
      <c r="A34" t="s">
        <v>34</v>
      </c>
      <c r="B34" s="17" t="s">
        <v>25</v>
      </c>
      <c r="C34" s="17" t="s">
        <v>48</v>
      </c>
    </row>
    <row r="35" spans="1:11" ht="13.5" thickTop="1">
      <c r="A35" s="2" t="s">
        <v>0</v>
      </c>
      <c r="B35" s="7">
        <v>1.3548946611159622</v>
      </c>
      <c r="C35" s="13">
        <v>0.30812053658715005</v>
      </c>
    </row>
    <row r="36" spans="1:11">
      <c r="A36" s="2" t="s">
        <v>1</v>
      </c>
      <c r="B36" s="7">
        <v>1.5130691162758967</v>
      </c>
      <c r="C36" s="13">
        <v>0.76997230281101403</v>
      </c>
    </row>
    <row r="37" spans="1:11">
      <c r="A37" s="2" t="s">
        <v>6</v>
      </c>
      <c r="B37" s="7">
        <v>3.592056567695245</v>
      </c>
      <c r="C37" s="13">
        <v>0.98868182749858458</v>
      </c>
    </row>
    <row r="38" spans="1:11">
      <c r="A38" s="2" t="s">
        <v>2</v>
      </c>
      <c r="B38" s="7">
        <v>18.943783502710851</v>
      </c>
      <c r="C38" s="13">
        <v>2.0368423639870312</v>
      </c>
    </row>
    <row r="39" spans="1:11" ht="11.25" customHeight="1">
      <c r="A39" s="2" t="s">
        <v>7</v>
      </c>
      <c r="B39" s="7">
        <v>2.1733678590563623</v>
      </c>
      <c r="C39" s="13">
        <v>0.56392762045204681</v>
      </c>
    </row>
    <row r="40" spans="1:11">
      <c r="A40" s="2" t="s">
        <v>10</v>
      </c>
      <c r="B40" s="7">
        <v>7.2118116213634851</v>
      </c>
      <c r="C40" s="13">
        <v>1.015790090483522</v>
      </c>
    </row>
    <row r="41" spans="1:11">
      <c r="A41" s="2" t="s">
        <v>11</v>
      </c>
      <c r="B41" s="7">
        <v>49.037959963395487</v>
      </c>
      <c r="C41" s="13">
        <v>1.9960596758522393</v>
      </c>
    </row>
    <row r="42" spans="1:11">
      <c r="A42" s="2" t="s">
        <v>3</v>
      </c>
      <c r="B42" s="7">
        <v>1.7252719855290866</v>
      </c>
      <c r="C42" s="13">
        <v>0.18190591189212507</v>
      </c>
    </row>
    <row r="43" spans="1:11">
      <c r="A43" s="2" t="s">
        <v>4</v>
      </c>
      <c r="B43" s="7">
        <v>4.0154606423178762</v>
      </c>
      <c r="C43" s="13">
        <v>1.1241754609790979</v>
      </c>
    </row>
    <row r="44" spans="1:11" ht="13.5" thickBot="1">
      <c r="A44" s="2" t="s">
        <v>5</v>
      </c>
      <c r="B44" s="16">
        <v>10.432324080539745</v>
      </c>
      <c r="C44" s="15">
        <v>1.7360422178146451</v>
      </c>
      <c r="J44" s="7"/>
      <c r="K44" s="5"/>
    </row>
    <row r="45" spans="1:11" ht="21" thickTop="1">
      <c r="A45" s="2" t="s">
        <v>8</v>
      </c>
      <c r="B45" s="7">
        <f>SUM(B35:B44)</f>
        <v>100</v>
      </c>
      <c r="C45" s="8"/>
      <c r="H45" s="3"/>
    </row>
    <row r="46" spans="1:11">
      <c r="H46" s="2"/>
    </row>
    <row r="47" spans="1:11" ht="20.25">
      <c r="A47" s="3" t="s">
        <v>37</v>
      </c>
      <c r="H47" s="2"/>
    </row>
    <row r="48" spans="1:11" ht="13.5" thickBot="1">
      <c r="A48" t="s">
        <v>34</v>
      </c>
      <c r="B48" s="17" t="s">
        <v>28</v>
      </c>
      <c r="C48" s="4" t="s">
        <v>9</v>
      </c>
    </row>
    <row r="49" spans="1:3" ht="13.5" thickTop="1">
      <c r="A49" s="2" t="s">
        <v>0</v>
      </c>
      <c r="B49" s="7">
        <v>1.5664090425127333</v>
      </c>
      <c r="C49" s="13">
        <v>0.22711038006009637</v>
      </c>
    </row>
    <row r="50" spans="1:3">
      <c r="A50" s="2" t="s">
        <v>1</v>
      </c>
      <c r="B50" s="7">
        <v>3.778865163493081</v>
      </c>
      <c r="C50" s="13">
        <v>0.64603971091115986</v>
      </c>
    </row>
    <row r="51" spans="1:3">
      <c r="A51" s="2" t="s">
        <v>6</v>
      </c>
      <c r="B51" s="7">
        <v>9.6009760494645384</v>
      </c>
      <c r="C51" s="13">
        <v>0.75947105671201465</v>
      </c>
    </row>
    <row r="52" spans="1:3">
      <c r="A52" s="2" t="s">
        <v>2</v>
      </c>
      <c r="B52" s="7">
        <v>76.1381159165893</v>
      </c>
      <c r="C52" s="13">
        <v>0.63247162579262983</v>
      </c>
    </row>
    <row r="53" spans="1:3">
      <c r="A53" s="2" t="s">
        <v>7</v>
      </c>
      <c r="B53" s="7">
        <v>2.949818056607477</v>
      </c>
      <c r="C53" s="13">
        <v>0.57822474361310527</v>
      </c>
    </row>
    <row r="54" spans="1:3">
      <c r="A54" s="2" t="s">
        <v>10</v>
      </c>
      <c r="B54" s="7">
        <v>6.8194553328776428E-2</v>
      </c>
      <c r="C54" s="13">
        <v>2.1303245290912598E-2</v>
      </c>
    </row>
    <row r="55" spans="1:3">
      <c r="A55" s="2" t="s">
        <v>11</v>
      </c>
      <c r="B55" s="7">
        <v>1.1135962443429777</v>
      </c>
      <c r="C55" s="13">
        <v>0.13439871117433491</v>
      </c>
    </row>
    <row r="56" spans="1:3">
      <c r="A56" s="2" t="s">
        <v>3</v>
      </c>
      <c r="B56" s="7">
        <v>0.48303986636020507</v>
      </c>
      <c r="C56" s="13">
        <v>0.101857945124289</v>
      </c>
    </row>
    <row r="57" spans="1:3">
      <c r="A57" s="2" t="s">
        <v>4</v>
      </c>
      <c r="B57" s="7">
        <v>1.3241706601991461</v>
      </c>
      <c r="C57" s="13">
        <v>0.17989028258636053</v>
      </c>
    </row>
    <row r="58" spans="1:3" ht="13.5" thickBot="1">
      <c r="A58" s="2" t="s">
        <v>5</v>
      </c>
      <c r="B58" s="16">
        <v>2.9768144471017677</v>
      </c>
      <c r="C58" s="15">
        <v>0.56932827792378249</v>
      </c>
    </row>
    <row r="59" spans="1:3" ht="13.5" thickTop="1">
      <c r="A59" s="2" t="s">
        <v>8</v>
      </c>
      <c r="B59" s="7">
        <f>SUM(B49:B58)</f>
        <v>100</v>
      </c>
      <c r="C59" s="8"/>
    </row>
  </sheetData>
  <phoneticPr fontId="1"/>
  <pageMargins left="0.25" right="0.25" top="1" bottom="1" header="0.3" footer="0.3"/>
  <pageSetup paperSize="9" scale="60" orientation="landscape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 Flow rate on bead</vt:lpstr>
      <vt:lpstr>Fig 2 Gland extract &amp; headspace</vt:lpstr>
    </vt:vector>
  </TitlesOfParts>
  <Company>NC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by Schal</dc:creator>
  <cp:lastModifiedBy>Coby Schal</cp:lastModifiedBy>
  <cp:lastPrinted>2018-02-07T13:33:16Z</cp:lastPrinted>
  <dcterms:created xsi:type="dcterms:W3CDTF">2008-09-23T22:14:37Z</dcterms:created>
  <dcterms:modified xsi:type="dcterms:W3CDTF">2018-07-30T19:03:08Z</dcterms:modified>
</cp:coreProperties>
</file>